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thara\Desktop\Source data\"/>
    </mc:Choice>
  </mc:AlternateContent>
  <xr:revisionPtr revIDLastSave="0" documentId="13_ncr:1_{91F79747-9D23-4890-81BE-742F814E8F25}" xr6:coauthVersionLast="36" xr6:coauthVersionMax="36" xr10:uidLastSave="{00000000-0000-0000-0000-000000000000}"/>
  <bookViews>
    <workbookView xWindow="2880" yWindow="0" windowWidth="12450" windowHeight="7905" activeTab="3" xr2:uid="{9FF13E15-8789-4DB3-BB05-A7B247ABA779}"/>
  </bookViews>
  <sheets>
    <sheet name="Figure 5B" sheetId="1" r:id="rId1"/>
    <sheet name="Figure 5C" sheetId="2" r:id="rId2"/>
    <sheet name="Figure 5D" sheetId="3" r:id="rId3"/>
    <sheet name="Figure 5E" sheetId="4" r:id="rId4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6" i="1" l="1"/>
  <c r="G7" i="1" l="1"/>
  <c r="C5" i="1"/>
  <c r="G3" i="1"/>
  <c r="G4" i="1"/>
  <c r="G5" i="1"/>
  <c r="G6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C4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" i="1"/>
</calcChain>
</file>

<file path=xl/sharedStrings.xml><?xml version="1.0" encoding="utf-8"?>
<sst xmlns="http://schemas.openxmlformats.org/spreadsheetml/2006/main" count="26" uniqueCount="9">
  <si>
    <t>1 nM PRC1+ 6 nM Kif4-GFP</t>
  </si>
  <si>
    <t>0.2 nM PRC1+ 6 nM Kif4-GFP</t>
  </si>
  <si>
    <r>
      <t>L</t>
    </r>
    <r>
      <rPr>
        <vertAlign val="subscript"/>
        <sz val="11"/>
        <color theme="1"/>
        <rFont val="Calibri"/>
        <family val="2"/>
        <scheme val="minor"/>
      </rPr>
      <t>FO</t>
    </r>
    <r>
      <rPr>
        <sz val="11"/>
        <color theme="1"/>
        <rFont val="Calibri"/>
        <family val="2"/>
        <scheme val="minor"/>
      </rPr>
      <t xml:space="preserve"> (pixels)</t>
    </r>
  </si>
  <si>
    <r>
      <t>L</t>
    </r>
    <r>
      <rPr>
        <vertAlign val="subscript"/>
        <sz val="11"/>
        <color theme="1"/>
        <rFont val="Calibri"/>
        <family val="2"/>
        <scheme val="minor"/>
      </rPr>
      <t>ET1</t>
    </r>
    <r>
      <rPr>
        <sz val="11"/>
        <color theme="1"/>
        <rFont val="Calibri"/>
        <family val="2"/>
        <scheme val="minor"/>
      </rPr>
      <t>+L</t>
    </r>
    <r>
      <rPr>
        <vertAlign val="subscript"/>
        <sz val="11"/>
        <color theme="1"/>
        <rFont val="Calibri"/>
        <family val="2"/>
        <scheme val="minor"/>
      </rPr>
      <t>ET2</t>
    </r>
    <r>
      <rPr>
        <sz val="11"/>
        <color theme="1"/>
        <rFont val="Calibri"/>
        <family val="2"/>
        <scheme val="minor"/>
      </rPr>
      <t xml:space="preserve"> (pixels)</t>
    </r>
  </si>
  <si>
    <r>
      <t>L</t>
    </r>
    <r>
      <rPr>
        <vertAlign val="subscript"/>
        <sz val="11"/>
        <color theme="1"/>
        <rFont val="Calibri"/>
        <family val="2"/>
        <scheme val="minor"/>
      </rPr>
      <t>FO</t>
    </r>
    <r>
      <rPr>
        <sz val="11"/>
        <color theme="1"/>
        <rFont val="Calibri"/>
        <family val="2"/>
        <scheme val="minor"/>
      </rPr>
      <t>/L</t>
    </r>
    <r>
      <rPr>
        <vertAlign val="subscript"/>
        <sz val="11"/>
        <color theme="1"/>
        <rFont val="Calibri"/>
        <family val="2"/>
        <scheme val="minor"/>
      </rPr>
      <t>ET1</t>
    </r>
    <r>
      <rPr>
        <sz val="11"/>
        <color theme="1"/>
        <rFont val="Calibri"/>
        <family val="2"/>
        <scheme val="minor"/>
      </rPr>
      <t>+L</t>
    </r>
    <r>
      <rPr>
        <vertAlign val="subscript"/>
        <sz val="11"/>
        <color theme="1"/>
        <rFont val="Calibri"/>
        <family val="2"/>
        <scheme val="minor"/>
      </rPr>
      <t>ET2</t>
    </r>
  </si>
  <si>
    <r>
      <t>M</t>
    </r>
    <r>
      <rPr>
        <vertAlign val="subscript"/>
        <sz val="11"/>
        <color theme="1"/>
        <rFont val="Calibri"/>
        <family val="2"/>
        <scheme val="minor"/>
      </rPr>
      <t>L1</t>
    </r>
    <r>
      <rPr>
        <sz val="11"/>
        <color theme="1"/>
        <rFont val="Calibri"/>
        <family val="2"/>
        <scheme val="minor"/>
      </rPr>
      <t xml:space="preserve"> (</t>
    </r>
    <r>
      <rPr>
        <sz val="11"/>
        <color theme="1"/>
        <rFont val="Arial"/>
        <family val="2"/>
      </rPr>
      <t>μ</t>
    </r>
    <r>
      <rPr>
        <sz val="11"/>
        <color theme="1"/>
        <rFont val="Calibri"/>
        <family val="2"/>
      </rPr>
      <t>m</t>
    </r>
    <r>
      <rPr>
        <sz val="11"/>
        <color theme="1"/>
        <rFont val="Calibri"/>
        <family val="2"/>
        <scheme val="minor"/>
      </rPr>
      <t>)</t>
    </r>
  </si>
  <si>
    <r>
      <t>L</t>
    </r>
    <r>
      <rPr>
        <vertAlign val="subscript"/>
        <sz val="11"/>
        <color theme="1"/>
        <rFont val="Calibri"/>
        <family val="2"/>
        <scheme val="minor"/>
      </rPr>
      <t>FO</t>
    </r>
    <r>
      <rPr>
        <sz val="11"/>
        <color theme="1"/>
        <rFont val="Calibri"/>
        <family val="2"/>
        <scheme val="minor"/>
      </rPr>
      <t xml:space="preserve"> (μm)</t>
    </r>
  </si>
  <si>
    <r>
      <t>M</t>
    </r>
    <r>
      <rPr>
        <vertAlign val="subscript"/>
        <sz val="11"/>
        <color theme="1"/>
        <rFont val="Calibri"/>
        <family val="2"/>
        <scheme val="minor"/>
      </rPr>
      <t>L2</t>
    </r>
    <r>
      <rPr>
        <sz val="11"/>
        <color theme="1"/>
        <rFont val="Calibri"/>
        <family val="2"/>
        <scheme val="minor"/>
      </rPr>
      <t xml:space="preserve"> (</t>
    </r>
    <r>
      <rPr>
        <sz val="11"/>
        <color theme="1"/>
        <rFont val="Arial"/>
        <family val="2"/>
      </rPr>
      <t>μ</t>
    </r>
    <r>
      <rPr>
        <sz val="11"/>
        <color theme="1"/>
        <rFont val="Calibri"/>
        <family val="2"/>
      </rPr>
      <t>m</t>
    </r>
    <r>
      <rPr>
        <sz val="11"/>
        <color theme="1"/>
        <rFont val="Calibri"/>
        <family val="2"/>
        <scheme val="minor"/>
      </rPr>
      <t>)</t>
    </r>
  </si>
  <si>
    <r>
      <t>M</t>
    </r>
    <r>
      <rPr>
        <vertAlign val="subscript"/>
        <sz val="11"/>
        <color theme="1"/>
        <rFont val="Calibri"/>
        <family val="2"/>
        <scheme val="minor"/>
      </rPr>
      <t>L1</t>
    </r>
    <r>
      <rPr>
        <sz val="11"/>
        <color theme="1"/>
        <rFont val="Calibri"/>
        <family val="2"/>
        <scheme val="minor"/>
      </rPr>
      <t>+M</t>
    </r>
    <r>
      <rPr>
        <vertAlign val="subscript"/>
        <sz val="11"/>
        <color theme="1"/>
        <rFont val="Calibri"/>
        <family val="2"/>
        <scheme val="minor"/>
      </rPr>
      <t>L2</t>
    </r>
    <r>
      <rPr>
        <sz val="11"/>
        <color theme="1"/>
        <rFont val="Calibri"/>
        <family val="2"/>
        <scheme val="minor"/>
      </rPr>
      <t xml:space="preserve"> (</t>
    </r>
    <r>
      <rPr>
        <sz val="11"/>
        <color theme="1"/>
        <rFont val="Arial"/>
        <family val="2"/>
      </rPr>
      <t>μ</t>
    </r>
    <r>
      <rPr>
        <sz val="11"/>
        <color theme="1"/>
        <rFont val="Calibri"/>
        <family val="2"/>
      </rPr>
      <t>m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18EF3-7223-4220-A3A6-D62337AB0D51}">
  <dimension ref="A1:G42"/>
  <sheetViews>
    <sheetView workbookViewId="0">
      <selection activeCell="H41" sqref="H41"/>
    </sheetView>
  </sheetViews>
  <sheetFormatPr defaultRowHeight="15" x14ac:dyDescent="0.25"/>
  <cols>
    <col min="1" max="1" width="13.85546875" customWidth="1"/>
    <col min="2" max="2" width="14.28515625" customWidth="1"/>
    <col min="3" max="3" width="11.5703125" customWidth="1"/>
    <col min="5" max="5" width="13.85546875" customWidth="1"/>
    <col min="6" max="6" width="15.42578125" customWidth="1"/>
    <col min="7" max="7" width="12.140625" customWidth="1"/>
  </cols>
  <sheetData>
    <row r="1" spans="1:7" x14ac:dyDescent="0.25">
      <c r="A1" s="4" t="s">
        <v>0</v>
      </c>
      <c r="B1" s="4"/>
      <c r="C1" s="4"/>
      <c r="E1" s="4" t="s">
        <v>1</v>
      </c>
      <c r="F1" s="4"/>
      <c r="G1" s="4"/>
    </row>
    <row r="2" spans="1:7" ht="18" x14ac:dyDescent="0.35">
      <c r="A2" t="s">
        <v>2</v>
      </c>
      <c r="B2" t="s">
        <v>3</v>
      </c>
      <c r="C2" t="s">
        <v>4</v>
      </c>
      <c r="E2" t="s">
        <v>2</v>
      </c>
      <c r="F2" t="s">
        <v>3</v>
      </c>
      <c r="G2" t="s">
        <v>4</v>
      </c>
    </row>
    <row r="3" spans="1:7" x14ac:dyDescent="0.25">
      <c r="A3" s="3">
        <v>7</v>
      </c>
      <c r="B3" s="3">
        <v>18</v>
      </c>
      <c r="C3" s="3">
        <f>A3/B3</f>
        <v>0.3888888888888889</v>
      </c>
      <c r="D3" s="3"/>
      <c r="E3" s="3">
        <v>5.3330000000000002</v>
      </c>
      <c r="F3" s="3">
        <v>12</v>
      </c>
      <c r="G3" s="3">
        <f>E3/F3</f>
        <v>0.44441666666666668</v>
      </c>
    </row>
    <row r="4" spans="1:7" x14ac:dyDescent="0.25">
      <c r="A4" s="3">
        <v>11</v>
      </c>
      <c r="B4" s="3">
        <v>18</v>
      </c>
      <c r="C4" s="3">
        <f t="shared" ref="C4:C35" si="0">A4/B4</f>
        <v>0.61111111111111116</v>
      </c>
      <c r="D4" s="3"/>
      <c r="E4" s="3">
        <v>8.6669999999999998</v>
      </c>
      <c r="F4" s="3">
        <v>11</v>
      </c>
      <c r="G4" s="3">
        <f t="shared" ref="G4:G41" si="1">E4/F4</f>
        <v>0.78790909090909089</v>
      </c>
    </row>
    <row r="5" spans="1:7" x14ac:dyDescent="0.25">
      <c r="A5" s="3">
        <v>28</v>
      </c>
      <c r="B5" s="3">
        <v>27</v>
      </c>
      <c r="C5" s="3">
        <f>A5/B5</f>
        <v>1.037037037037037</v>
      </c>
      <c r="D5" s="3"/>
      <c r="E5" s="3">
        <v>5.7539999999999996</v>
      </c>
      <c r="F5" s="3">
        <v>8</v>
      </c>
      <c r="G5" s="3">
        <f t="shared" si="1"/>
        <v>0.71924999999999994</v>
      </c>
    </row>
    <row r="6" spans="1:7" x14ac:dyDescent="0.25">
      <c r="A6" s="3">
        <v>22</v>
      </c>
      <c r="B6" s="3">
        <v>17</v>
      </c>
      <c r="C6" s="3">
        <f>A6/B6</f>
        <v>1.2941176470588236</v>
      </c>
      <c r="D6" s="3"/>
      <c r="E6" s="3">
        <v>3.6669999999999998</v>
      </c>
      <c r="F6" s="3">
        <v>8</v>
      </c>
      <c r="G6" s="3">
        <f t="shared" si="1"/>
        <v>0.45837499999999998</v>
      </c>
    </row>
    <row r="7" spans="1:7" x14ac:dyDescent="0.25">
      <c r="A7" s="3">
        <v>50</v>
      </c>
      <c r="B7" s="3">
        <v>43</v>
      </c>
      <c r="C7" s="3">
        <f t="shared" si="0"/>
        <v>1.1627906976744187</v>
      </c>
      <c r="D7" s="3"/>
      <c r="E7" s="3">
        <v>7.6959999999999997</v>
      </c>
      <c r="F7" s="3">
        <v>14</v>
      </c>
      <c r="G7" s="3">
        <f>E7/F7</f>
        <v>0.54971428571428571</v>
      </c>
    </row>
    <row r="8" spans="1:7" x14ac:dyDescent="0.25">
      <c r="A8" s="3">
        <v>29</v>
      </c>
      <c r="B8" s="3">
        <v>34</v>
      </c>
      <c r="C8" s="3">
        <f t="shared" si="0"/>
        <v>0.8529411764705882</v>
      </c>
      <c r="D8" s="3"/>
      <c r="E8" s="3">
        <v>7.3330000000000002</v>
      </c>
      <c r="F8" s="3">
        <v>13.983333333333391</v>
      </c>
      <c r="G8" s="3">
        <f t="shared" si="1"/>
        <v>0.52441001191894898</v>
      </c>
    </row>
    <row r="9" spans="1:7" x14ac:dyDescent="0.25">
      <c r="A9" s="3">
        <v>14</v>
      </c>
      <c r="B9" s="3">
        <v>16</v>
      </c>
      <c r="C9" s="3">
        <f t="shared" si="0"/>
        <v>0.875</v>
      </c>
      <c r="D9" s="3"/>
      <c r="E9" s="3">
        <v>8.34</v>
      </c>
      <c r="F9" s="3">
        <v>15</v>
      </c>
      <c r="G9" s="3">
        <f t="shared" si="1"/>
        <v>0.55599999999999994</v>
      </c>
    </row>
    <row r="10" spans="1:7" x14ac:dyDescent="0.25">
      <c r="A10" s="3">
        <v>21</v>
      </c>
      <c r="B10" s="3">
        <v>21.5145551766241</v>
      </c>
      <c r="C10" s="3">
        <f t="shared" si="0"/>
        <v>0.9760833922709603</v>
      </c>
      <c r="D10" s="3"/>
      <c r="E10" s="3">
        <v>12.042</v>
      </c>
      <c r="F10" s="3">
        <v>13.755555555555601</v>
      </c>
      <c r="G10" s="3">
        <f t="shared" si="1"/>
        <v>0.87542810985460129</v>
      </c>
    </row>
    <row r="11" spans="1:7" x14ac:dyDescent="0.25">
      <c r="A11" s="3">
        <v>16</v>
      </c>
      <c r="B11" s="3">
        <v>25</v>
      </c>
      <c r="C11" s="3">
        <f t="shared" si="0"/>
        <v>0.64</v>
      </c>
      <c r="D11" s="3"/>
      <c r="E11" s="3">
        <v>5.3440000000000003</v>
      </c>
      <c r="F11" s="3">
        <v>12.3</v>
      </c>
      <c r="G11" s="3">
        <f t="shared" si="1"/>
        <v>0.43447154471544713</v>
      </c>
    </row>
    <row r="12" spans="1:7" x14ac:dyDescent="0.25">
      <c r="A12" s="3">
        <v>12</v>
      </c>
      <c r="B12" s="3">
        <v>20</v>
      </c>
      <c r="C12" s="3">
        <f t="shared" si="0"/>
        <v>0.6</v>
      </c>
      <c r="D12" s="3"/>
      <c r="E12" s="3">
        <v>13.004</v>
      </c>
      <c r="F12" s="3">
        <v>16.25</v>
      </c>
      <c r="G12" s="3">
        <f t="shared" si="1"/>
        <v>0.80024615384615383</v>
      </c>
    </row>
    <row r="13" spans="1:7" x14ac:dyDescent="0.25">
      <c r="A13" s="3">
        <v>10</v>
      </c>
      <c r="B13" s="3">
        <v>15</v>
      </c>
      <c r="C13" s="3">
        <f t="shared" si="0"/>
        <v>0.66666666666666663</v>
      </c>
      <c r="D13" s="3"/>
      <c r="E13" s="3">
        <v>3.6819999999999999</v>
      </c>
      <c r="F13" s="3">
        <v>9.5</v>
      </c>
      <c r="G13" s="3">
        <f t="shared" si="1"/>
        <v>0.38757894736842102</v>
      </c>
    </row>
    <row r="14" spans="1:7" x14ac:dyDescent="0.25">
      <c r="A14" s="3">
        <v>27</v>
      </c>
      <c r="B14" s="3">
        <v>15</v>
      </c>
      <c r="C14" s="3">
        <f t="shared" si="0"/>
        <v>1.8</v>
      </c>
      <c r="D14" s="3"/>
      <c r="E14" s="3">
        <v>7.6959999999999997</v>
      </c>
      <c r="F14" s="3">
        <v>13.914625850340141</v>
      </c>
      <c r="G14" s="3">
        <f t="shared" si="1"/>
        <v>0.55308709574910142</v>
      </c>
    </row>
    <row r="15" spans="1:7" x14ac:dyDescent="0.25">
      <c r="A15" s="3">
        <v>17</v>
      </c>
      <c r="B15" s="3">
        <v>17</v>
      </c>
      <c r="C15" s="3">
        <f t="shared" si="0"/>
        <v>1</v>
      </c>
      <c r="D15" s="3"/>
      <c r="E15" s="3">
        <v>6.3419999999999996</v>
      </c>
      <c r="F15" s="3">
        <v>15.55555555555555</v>
      </c>
      <c r="G15" s="3">
        <f t="shared" si="1"/>
        <v>0.40770000000000012</v>
      </c>
    </row>
    <row r="16" spans="1:7" x14ac:dyDescent="0.25">
      <c r="A16" s="3">
        <v>17</v>
      </c>
      <c r="B16" s="3">
        <v>17.977606177606191</v>
      </c>
      <c r="C16" s="3">
        <f t="shared" si="0"/>
        <v>0.94562089257334236</v>
      </c>
      <c r="D16" s="3"/>
      <c r="E16" s="3">
        <v>4.3460000000000001</v>
      </c>
      <c r="F16" s="3">
        <v>14.888888888888919</v>
      </c>
      <c r="G16" s="3">
        <f t="shared" si="1"/>
        <v>0.2918955223880591</v>
      </c>
    </row>
    <row r="17" spans="1:7" x14ac:dyDescent="0.25">
      <c r="A17" s="3">
        <v>14</v>
      </c>
      <c r="B17" s="3">
        <v>12</v>
      </c>
      <c r="C17" s="3">
        <f t="shared" si="0"/>
        <v>1.1666666666666667</v>
      </c>
      <c r="D17" s="3"/>
      <c r="E17" s="3">
        <v>5.0110000000000001</v>
      </c>
      <c r="F17" s="3">
        <v>13</v>
      </c>
      <c r="G17" s="3">
        <f t="shared" si="1"/>
        <v>0.38546153846153847</v>
      </c>
    </row>
    <row r="18" spans="1:7" x14ac:dyDescent="0.25">
      <c r="A18" s="3">
        <v>22</v>
      </c>
      <c r="B18" s="3">
        <v>46</v>
      </c>
      <c r="C18" s="3">
        <f t="shared" si="0"/>
        <v>0.47826086956521741</v>
      </c>
      <c r="D18" s="3"/>
      <c r="E18" s="3">
        <v>5.3440000000000003</v>
      </c>
      <c r="F18" s="3">
        <v>14.6</v>
      </c>
      <c r="G18" s="3">
        <f t="shared" si="1"/>
        <v>0.366027397260274</v>
      </c>
    </row>
    <row r="19" spans="1:7" x14ac:dyDescent="0.25">
      <c r="A19" s="3">
        <v>26</v>
      </c>
      <c r="B19" s="3">
        <v>39.7450273836197</v>
      </c>
      <c r="C19" s="3">
        <f t="shared" si="0"/>
        <v>0.65416988517953567</v>
      </c>
      <c r="D19" s="3"/>
      <c r="E19" s="3">
        <v>6.6669999999999998</v>
      </c>
      <c r="F19" s="3">
        <v>18.600000000000001</v>
      </c>
      <c r="G19" s="3">
        <f t="shared" si="1"/>
        <v>0.35844086021505372</v>
      </c>
    </row>
    <row r="20" spans="1:7" x14ac:dyDescent="0.25">
      <c r="A20" s="3">
        <v>15</v>
      </c>
      <c r="B20" s="3">
        <v>19</v>
      </c>
      <c r="C20" s="3">
        <f t="shared" si="0"/>
        <v>0.78947368421052633</v>
      </c>
      <c r="D20" s="3"/>
      <c r="E20" s="3">
        <v>5</v>
      </c>
      <c r="F20" s="3">
        <v>11.11</v>
      </c>
      <c r="G20" s="3">
        <f t="shared" si="1"/>
        <v>0.45004500450045004</v>
      </c>
    </row>
    <row r="21" spans="1:7" x14ac:dyDescent="0.25">
      <c r="A21" s="3">
        <v>25</v>
      </c>
      <c r="B21" s="3">
        <v>21</v>
      </c>
      <c r="C21" s="3">
        <f t="shared" si="0"/>
        <v>1.1904761904761905</v>
      </c>
      <c r="D21" s="3"/>
      <c r="E21" s="3">
        <v>11.353</v>
      </c>
      <c r="F21" s="3">
        <v>12</v>
      </c>
      <c r="G21" s="3">
        <f t="shared" si="1"/>
        <v>0.94608333333333328</v>
      </c>
    </row>
    <row r="22" spans="1:7" x14ac:dyDescent="0.25">
      <c r="A22" s="3">
        <v>9</v>
      </c>
      <c r="B22" s="3">
        <v>18</v>
      </c>
      <c r="C22" s="3">
        <f t="shared" si="0"/>
        <v>0.5</v>
      </c>
      <c r="D22" s="3"/>
      <c r="E22" s="3">
        <v>4.3460000000000001</v>
      </c>
      <c r="F22" s="3">
        <v>5.75</v>
      </c>
      <c r="G22" s="3">
        <f t="shared" si="1"/>
        <v>0.75582608695652176</v>
      </c>
    </row>
    <row r="23" spans="1:7" x14ac:dyDescent="0.25">
      <c r="A23" s="3">
        <v>17</v>
      </c>
      <c r="B23" s="3">
        <v>18</v>
      </c>
      <c r="C23" s="3">
        <f t="shared" si="0"/>
        <v>0.94444444444444442</v>
      </c>
      <c r="D23" s="3"/>
      <c r="E23" s="3">
        <v>7</v>
      </c>
      <c r="F23" s="3">
        <v>9</v>
      </c>
      <c r="G23" s="3">
        <f t="shared" si="1"/>
        <v>0.77777777777777779</v>
      </c>
    </row>
    <row r="24" spans="1:7" x14ac:dyDescent="0.25">
      <c r="A24" s="3">
        <v>21.003</v>
      </c>
      <c r="B24" s="3">
        <v>26</v>
      </c>
      <c r="C24" s="3">
        <f t="shared" si="0"/>
        <v>0.80780769230769234</v>
      </c>
      <c r="D24" s="3"/>
      <c r="E24" s="3">
        <v>4.6669999999999998</v>
      </c>
      <c r="F24" s="3">
        <v>27.719047619047501</v>
      </c>
      <c r="G24" s="3">
        <f t="shared" si="1"/>
        <v>0.16836797801065181</v>
      </c>
    </row>
    <row r="25" spans="1:7" x14ac:dyDescent="0.25">
      <c r="A25" s="3">
        <v>11</v>
      </c>
      <c r="B25" s="3">
        <v>17</v>
      </c>
      <c r="C25" s="3">
        <f t="shared" si="0"/>
        <v>0.6470588235294118</v>
      </c>
      <c r="D25" s="3"/>
      <c r="E25" s="3">
        <v>5.6760000000000002</v>
      </c>
      <c r="F25" s="3">
        <v>15.5</v>
      </c>
      <c r="G25" s="3">
        <f t="shared" si="1"/>
        <v>0.36619354838709678</v>
      </c>
    </row>
    <row r="26" spans="1:7" x14ac:dyDescent="0.25">
      <c r="A26" s="3">
        <v>14</v>
      </c>
      <c r="B26" s="3">
        <v>13</v>
      </c>
      <c r="C26" s="3">
        <f t="shared" si="0"/>
        <v>1.0769230769230769</v>
      </c>
      <c r="D26" s="3"/>
      <c r="E26" s="3">
        <v>3</v>
      </c>
      <c r="F26" s="3">
        <v>18.711564625850308</v>
      </c>
      <c r="G26" s="3">
        <f t="shared" si="1"/>
        <v>0.1603286555660586</v>
      </c>
    </row>
    <row r="27" spans="1:7" x14ac:dyDescent="0.25">
      <c r="A27" s="3">
        <v>16</v>
      </c>
      <c r="B27" s="3">
        <v>18</v>
      </c>
      <c r="C27" s="3">
        <f t="shared" si="0"/>
        <v>0.88888888888888884</v>
      </c>
      <c r="D27" s="3"/>
      <c r="E27" s="3">
        <v>7.6740000000000004</v>
      </c>
      <c r="F27" s="3">
        <v>18</v>
      </c>
      <c r="G27" s="3">
        <f t="shared" si="1"/>
        <v>0.42633333333333334</v>
      </c>
    </row>
    <row r="28" spans="1:7" x14ac:dyDescent="0.25">
      <c r="A28" s="3">
        <v>13.333</v>
      </c>
      <c r="B28" s="3">
        <v>12</v>
      </c>
      <c r="C28" s="3">
        <f t="shared" si="0"/>
        <v>1.1110833333333334</v>
      </c>
      <c r="D28" s="3"/>
      <c r="E28" s="3">
        <v>8.0069999999999997</v>
      </c>
      <c r="F28" s="3">
        <v>17.333333333333378</v>
      </c>
      <c r="G28" s="3">
        <f t="shared" si="1"/>
        <v>0.46194230769230649</v>
      </c>
    </row>
    <row r="29" spans="1:7" x14ac:dyDescent="0.25">
      <c r="A29" s="3">
        <v>16</v>
      </c>
      <c r="B29" s="3">
        <v>9</v>
      </c>
      <c r="C29" s="3">
        <f t="shared" si="0"/>
        <v>1.7777777777777777</v>
      </c>
      <c r="D29" s="3"/>
      <c r="E29" s="3">
        <v>10.022</v>
      </c>
      <c r="F29" s="3">
        <v>27.3870370370371</v>
      </c>
      <c r="G29" s="3">
        <f t="shared" si="1"/>
        <v>0.36593954966529096</v>
      </c>
    </row>
    <row r="30" spans="1:7" x14ac:dyDescent="0.25">
      <c r="A30" s="3">
        <v>12</v>
      </c>
      <c r="B30" s="3">
        <v>22</v>
      </c>
      <c r="C30" s="3">
        <f t="shared" si="0"/>
        <v>0.54545454545454541</v>
      </c>
      <c r="D30" s="3"/>
      <c r="E30" s="3">
        <v>4.3330000000000002</v>
      </c>
      <c r="F30" s="3">
        <v>23.411705188898132</v>
      </c>
      <c r="G30" s="3">
        <f t="shared" si="1"/>
        <v>0.18507835995024899</v>
      </c>
    </row>
    <row r="31" spans="1:7" x14ac:dyDescent="0.25">
      <c r="A31" s="3">
        <v>22</v>
      </c>
      <c r="B31" s="3">
        <v>20</v>
      </c>
      <c r="C31" s="3">
        <f t="shared" si="0"/>
        <v>1.1000000000000001</v>
      </c>
      <c r="D31" s="3"/>
      <c r="E31" s="3">
        <v>8.0069999999999997</v>
      </c>
      <c r="F31" s="3">
        <v>19.890934744268119</v>
      </c>
      <c r="G31" s="3">
        <f t="shared" si="1"/>
        <v>0.40254518467551359</v>
      </c>
    </row>
    <row r="32" spans="1:7" x14ac:dyDescent="0.25">
      <c r="A32" s="3">
        <v>16</v>
      </c>
      <c r="B32" s="3">
        <v>25</v>
      </c>
      <c r="C32" s="3">
        <f t="shared" si="0"/>
        <v>0.64</v>
      </c>
      <c r="D32" s="3"/>
      <c r="E32" s="3">
        <v>4.6669999999999998</v>
      </c>
      <c r="F32" s="3">
        <v>23.9444444444445</v>
      </c>
      <c r="G32" s="3">
        <f t="shared" si="1"/>
        <v>0.19490951276102042</v>
      </c>
    </row>
    <row r="33" spans="1:7" x14ac:dyDescent="0.25">
      <c r="A33" s="3">
        <v>17</v>
      </c>
      <c r="B33" s="3">
        <v>19</v>
      </c>
      <c r="C33" s="3">
        <f t="shared" si="0"/>
        <v>0.89473684210526316</v>
      </c>
      <c r="D33" s="3"/>
      <c r="E33" s="3">
        <v>7.008</v>
      </c>
      <c r="F33" s="3">
        <v>24.9353741496598</v>
      </c>
      <c r="G33" s="3">
        <f t="shared" si="1"/>
        <v>0.2810465148001644</v>
      </c>
    </row>
    <row r="34" spans="1:7" x14ac:dyDescent="0.25">
      <c r="A34" s="3">
        <v>15</v>
      </c>
      <c r="B34" s="3">
        <v>16</v>
      </c>
      <c r="C34" s="3">
        <f t="shared" si="0"/>
        <v>0.9375</v>
      </c>
      <c r="D34" s="3"/>
      <c r="E34" s="3">
        <v>9.3330000000000002</v>
      </c>
      <c r="F34" s="3">
        <v>12.150440917107581</v>
      </c>
      <c r="G34" s="3">
        <f t="shared" si="1"/>
        <v>0.7681202734675513</v>
      </c>
    </row>
    <row r="35" spans="1:7" x14ac:dyDescent="0.25">
      <c r="A35" s="3">
        <v>28</v>
      </c>
      <c r="B35" s="3">
        <v>28</v>
      </c>
      <c r="C35" s="3">
        <f t="shared" si="0"/>
        <v>1</v>
      </c>
      <c r="D35" s="3"/>
      <c r="E35" s="3">
        <v>2.6669999999999998</v>
      </c>
      <c r="F35" s="3">
        <v>32.158563869992498</v>
      </c>
      <c r="G35" s="3">
        <f t="shared" si="1"/>
        <v>8.2932807907153031E-2</v>
      </c>
    </row>
    <row r="36" spans="1:7" x14ac:dyDescent="0.25">
      <c r="A36" s="3"/>
      <c r="B36" s="3"/>
      <c r="C36" s="3"/>
      <c r="D36" s="3"/>
      <c r="E36" s="3">
        <v>2.3330000000000002</v>
      </c>
      <c r="F36" s="3">
        <v>13.833333333333339</v>
      </c>
      <c r="G36" s="3">
        <f t="shared" si="1"/>
        <v>0.1686506024096385</v>
      </c>
    </row>
    <row r="37" spans="1:7" x14ac:dyDescent="0.25">
      <c r="A37" s="3"/>
      <c r="B37" s="3"/>
      <c r="C37" s="3"/>
      <c r="D37" s="3"/>
      <c r="E37" s="3">
        <v>5.6669999999999998</v>
      </c>
      <c r="F37" s="3">
        <v>10.89387755102041</v>
      </c>
      <c r="G37" s="3">
        <f t="shared" si="1"/>
        <v>0.52020044960659417</v>
      </c>
    </row>
    <row r="38" spans="1:7" x14ac:dyDescent="0.25">
      <c r="A38" s="3"/>
      <c r="B38" s="3"/>
      <c r="C38" s="3"/>
      <c r="D38" s="3"/>
      <c r="E38" s="3">
        <v>4.6790000000000003</v>
      </c>
      <c r="F38" s="3">
        <v>13.94444444444445</v>
      </c>
      <c r="G38" s="3">
        <f t="shared" si="1"/>
        <v>0.3355458167330676</v>
      </c>
    </row>
    <row r="39" spans="1:7" x14ac:dyDescent="0.25">
      <c r="A39" s="3"/>
      <c r="B39" s="3"/>
      <c r="C39" s="3"/>
      <c r="D39" s="3"/>
      <c r="E39" s="3">
        <v>5.0110000000000001</v>
      </c>
      <c r="F39" s="3">
        <v>13.166666666666661</v>
      </c>
      <c r="G39" s="3">
        <f t="shared" si="1"/>
        <v>0.38058227848101284</v>
      </c>
    </row>
    <row r="40" spans="1:7" x14ac:dyDescent="0.25">
      <c r="A40" s="3"/>
      <c r="B40" s="3"/>
      <c r="C40" s="3"/>
      <c r="D40" s="3"/>
      <c r="E40" s="3">
        <v>7.52</v>
      </c>
      <c r="F40" s="3">
        <v>35.153049289891399</v>
      </c>
      <c r="G40" s="3">
        <f t="shared" si="1"/>
        <v>0.2139216981714997</v>
      </c>
    </row>
    <row r="41" spans="1:7" x14ac:dyDescent="0.25">
      <c r="A41" s="3"/>
      <c r="B41" s="3"/>
      <c r="C41" s="3"/>
      <c r="D41" s="3"/>
      <c r="E41" s="3">
        <v>4.6669999999999998</v>
      </c>
      <c r="F41" s="3">
        <v>28.5604372566637</v>
      </c>
      <c r="G41" s="3">
        <f t="shared" si="1"/>
        <v>0.16340786235375646</v>
      </c>
    </row>
    <row r="42" spans="1:7" x14ac:dyDescent="0.25">
      <c r="A42" s="3"/>
      <c r="B42" s="3"/>
      <c r="C42" s="3"/>
      <c r="D42" s="3"/>
      <c r="E42" s="3"/>
      <c r="F42" s="3"/>
      <c r="G42" s="3"/>
    </row>
  </sheetData>
  <mergeCells count="2">
    <mergeCell ref="E1:G1"/>
    <mergeCell ref="A1:C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B84CC-91F3-4BD7-9B7B-869C7E9A0FE0}">
  <dimension ref="A1:L81"/>
  <sheetViews>
    <sheetView topLeftCell="A10" workbookViewId="0">
      <selection activeCell="D3" sqref="D3:E32"/>
    </sheetView>
  </sheetViews>
  <sheetFormatPr defaultRowHeight="15" x14ac:dyDescent="0.25"/>
  <cols>
    <col min="1" max="1" width="14.140625" customWidth="1"/>
    <col min="2" max="2" width="10.85546875" customWidth="1"/>
    <col min="4" max="4" width="10.5703125" customWidth="1"/>
    <col min="5" max="5" width="13" customWidth="1"/>
    <col min="8" max="12" width="9.140625" style="5"/>
  </cols>
  <sheetData>
    <row r="1" spans="1:5" x14ac:dyDescent="0.25">
      <c r="A1" s="4" t="s">
        <v>1</v>
      </c>
      <c r="B1" s="4"/>
      <c r="D1" s="4" t="s">
        <v>0</v>
      </c>
      <c r="E1" s="4"/>
    </row>
    <row r="2" spans="1:5" ht="18" x14ac:dyDescent="0.35">
      <c r="A2" s="1" t="s">
        <v>5</v>
      </c>
      <c r="B2" s="1" t="s">
        <v>6</v>
      </c>
      <c r="D2" s="1" t="s">
        <v>5</v>
      </c>
      <c r="E2" s="1" t="s">
        <v>6</v>
      </c>
    </row>
    <row r="3" spans="1:5" x14ac:dyDescent="0.25">
      <c r="A3" s="3">
        <v>2.697695</v>
      </c>
      <c r="B3" s="3">
        <v>0.459615</v>
      </c>
      <c r="C3" s="3"/>
      <c r="D3" s="3">
        <v>4.8284599999999998</v>
      </c>
      <c r="E3" s="3">
        <v>0.71499999999999997</v>
      </c>
    </row>
    <row r="4" spans="1:5" x14ac:dyDescent="0.25">
      <c r="A4" s="3">
        <v>4.9416899999999995</v>
      </c>
      <c r="B4" s="3">
        <v>0.34664500000000004</v>
      </c>
      <c r="C4" s="3"/>
      <c r="D4" s="3">
        <v>3.2178899999999997</v>
      </c>
      <c r="E4" s="3">
        <v>1.43</v>
      </c>
    </row>
    <row r="5" spans="1:5" x14ac:dyDescent="0.25">
      <c r="A5" s="3">
        <v>7.0853250000000001</v>
      </c>
      <c r="B5" s="3">
        <v>0.56335500000000005</v>
      </c>
      <c r="C5" s="3"/>
      <c r="D5" s="3">
        <v>7.9627600000000003</v>
      </c>
      <c r="E5" s="3">
        <v>3.25</v>
      </c>
    </row>
    <row r="6" spans="1:5" x14ac:dyDescent="0.25">
      <c r="A6" s="3">
        <v>1.5275000000000001</v>
      </c>
      <c r="B6" s="3">
        <v>0.37401000000000001</v>
      </c>
      <c r="C6" s="3"/>
      <c r="D6" s="3">
        <v>6.3539449999999995</v>
      </c>
      <c r="E6" s="3">
        <v>1.885</v>
      </c>
    </row>
    <row r="7" spans="1:5" x14ac:dyDescent="0.25">
      <c r="A7" s="3">
        <v>4.9401299999999999</v>
      </c>
      <c r="B7" s="3">
        <v>0.23835499999999998</v>
      </c>
      <c r="C7" s="3"/>
      <c r="D7" s="3">
        <v>4.1112500000000001</v>
      </c>
      <c r="E7" s="3">
        <v>0.91</v>
      </c>
    </row>
    <row r="8" spans="1:5" x14ac:dyDescent="0.25">
      <c r="A8" s="3">
        <v>2.8276950000000003</v>
      </c>
      <c r="B8" s="3">
        <v>0.50024000000000002</v>
      </c>
      <c r="C8" s="3"/>
      <c r="D8" s="3">
        <v>4.9400000000000004</v>
      </c>
      <c r="E8" s="3">
        <v>0.65</v>
      </c>
    </row>
    <row r="9" spans="1:5" x14ac:dyDescent="0.25">
      <c r="A9" s="3">
        <v>5.1028900000000004</v>
      </c>
      <c r="B9" s="3">
        <v>0.47664500000000004</v>
      </c>
      <c r="C9" s="3"/>
      <c r="D9" s="3">
        <v>6.1938500000000003</v>
      </c>
      <c r="E9" s="3">
        <v>1.7549999999999999</v>
      </c>
    </row>
    <row r="10" spans="1:5" x14ac:dyDescent="0.25">
      <c r="A10" s="3">
        <v>5.5250000000000004</v>
      </c>
      <c r="B10" s="3">
        <v>0.54210000000000003</v>
      </c>
      <c r="C10" s="3"/>
      <c r="D10" s="3">
        <v>5.10276</v>
      </c>
      <c r="E10" s="3">
        <v>1.105</v>
      </c>
    </row>
    <row r="11" spans="1:5" x14ac:dyDescent="0.25">
      <c r="A11" s="3">
        <v>8.7446449999999984</v>
      </c>
      <c r="B11" s="3">
        <v>0.78273000000000004</v>
      </c>
      <c r="C11" s="3"/>
      <c r="D11" s="3">
        <v>1.9500650000000002</v>
      </c>
      <c r="E11" s="3">
        <v>0.91</v>
      </c>
    </row>
    <row r="12" spans="1:5" x14ac:dyDescent="0.25">
      <c r="A12" s="3">
        <v>3.93302</v>
      </c>
      <c r="B12" s="3">
        <v>0.34736</v>
      </c>
      <c r="C12" s="3"/>
      <c r="D12" s="3">
        <v>5.7525650000000006</v>
      </c>
      <c r="E12" s="3">
        <v>1.43</v>
      </c>
    </row>
    <row r="13" spans="1:5" x14ac:dyDescent="0.25">
      <c r="A13" s="3">
        <v>1.527825</v>
      </c>
      <c r="B13" s="3">
        <v>0.32500000000000001</v>
      </c>
      <c r="C13" s="3"/>
      <c r="D13" s="3">
        <v>4.5179549999999997</v>
      </c>
      <c r="E13" s="3">
        <v>1.69</v>
      </c>
    </row>
    <row r="14" spans="1:5" x14ac:dyDescent="0.25">
      <c r="A14" s="3">
        <v>7.5411049999999999</v>
      </c>
      <c r="B14" s="3">
        <v>0.84526000000000001</v>
      </c>
      <c r="C14" s="3"/>
      <c r="D14" s="3">
        <v>3.5915750000000002</v>
      </c>
      <c r="E14" s="3">
        <v>0.97499999999999998</v>
      </c>
    </row>
    <row r="15" spans="1:5" x14ac:dyDescent="0.25">
      <c r="A15" s="3">
        <v>3.25013</v>
      </c>
      <c r="B15" s="3">
        <v>0.23932999999999999</v>
      </c>
      <c r="C15" s="3"/>
      <c r="D15" s="3">
        <v>7.8327600000000004</v>
      </c>
      <c r="E15" s="3">
        <v>1.625</v>
      </c>
    </row>
    <row r="16" spans="1:5" x14ac:dyDescent="0.25">
      <c r="A16" s="3">
        <v>4.712955</v>
      </c>
      <c r="B16" s="3">
        <v>0.50024000000000002</v>
      </c>
      <c r="C16" s="3"/>
      <c r="D16" s="3">
        <v>2.8607150000000003</v>
      </c>
      <c r="E16" s="3">
        <v>0.39</v>
      </c>
    </row>
    <row r="17" spans="1:5" x14ac:dyDescent="0.25">
      <c r="A17" s="3">
        <v>4.8803299999999998</v>
      </c>
      <c r="B17" s="3">
        <v>0.41222999999999999</v>
      </c>
      <c r="C17" s="3"/>
      <c r="D17" s="3">
        <v>5.08833</v>
      </c>
      <c r="E17" s="3">
        <v>0.71499999999999997</v>
      </c>
    </row>
    <row r="18" spans="1:5" x14ac:dyDescent="0.25">
      <c r="A18" s="3">
        <v>2.8276950000000003</v>
      </c>
      <c r="B18" s="3">
        <v>0.28249000000000002</v>
      </c>
      <c r="C18" s="3"/>
      <c r="D18" s="3">
        <v>3.3475649999999999</v>
      </c>
      <c r="E18" s="3">
        <v>1.105</v>
      </c>
    </row>
    <row r="19" spans="1:5" x14ac:dyDescent="0.25">
      <c r="A19" s="3">
        <v>2.4375</v>
      </c>
      <c r="B19" s="3">
        <v>0.32571500000000003</v>
      </c>
      <c r="C19" s="3"/>
      <c r="D19" s="3">
        <v>4.1770299999999994</v>
      </c>
      <c r="E19" s="3">
        <v>1.3651949999999999</v>
      </c>
    </row>
    <row r="20" spans="1:5" x14ac:dyDescent="0.25">
      <c r="A20" s="3">
        <v>8.7102599999999999</v>
      </c>
      <c r="B20" s="3">
        <v>0.52</v>
      </c>
      <c r="C20" s="3"/>
      <c r="D20" s="3">
        <v>7.0719350000000007</v>
      </c>
      <c r="E20" s="3">
        <v>2.21</v>
      </c>
    </row>
    <row r="21" spans="1:5" x14ac:dyDescent="0.25">
      <c r="A21" s="3">
        <v>6.7925650000000006</v>
      </c>
      <c r="B21" s="3">
        <v>0.34736</v>
      </c>
      <c r="C21" s="3"/>
      <c r="D21" s="3">
        <v>3.8193350000000001</v>
      </c>
      <c r="E21" s="3">
        <v>0.71499999999999997</v>
      </c>
    </row>
    <row r="22" spans="1:5" x14ac:dyDescent="0.25">
      <c r="A22" s="3">
        <v>6.1107800000000001</v>
      </c>
      <c r="B22" s="3">
        <v>0.23835499999999998</v>
      </c>
      <c r="C22" s="3"/>
      <c r="D22" s="3">
        <v>3.0226950000000001</v>
      </c>
      <c r="E22" s="3">
        <v>0.91</v>
      </c>
    </row>
    <row r="23" spans="1:5" x14ac:dyDescent="0.25">
      <c r="A23" s="3">
        <v>7.4749999999999996</v>
      </c>
      <c r="B23" s="3">
        <v>0.32785999999999993</v>
      </c>
      <c r="C23" s="3"/>
      <c r="D23" s="3">
        <v>1.3488799999999999</v>
      </c>
      <c r="E23" s="3">
        <v>0.866645</v>
      </c>
    </row>
    <row r="24" spans="1:5" x14ac:dyDescent="0.25">
      <c r="A24" s="3">
        <v>4.7125000000000004</v>
      </c>
      <c r="B24" s="3">
        <v>0.43335499999999993</v>
      </c>
      <c r="C24" s="3"/>
      <c r="D24" s="3">
        <v>3.8351299999999999</v>
      </c>
      <c r="E24" s="3">
        <v>1.04</v>
      </c>
    </row>
    <row r="25" spans="1:5" x14ac:dyDescent="0.25">
      <c r="A25" s="3">
        <v>5.5575650000000003</v>
      </c>
      <c r="B25" s="3">
        <v>0.32500000000000001</v>
      </c>
      <c r="C25" s="3"/>
      <c r="D25" s="3">
        <v>6.6630199999999995</v>
      </c>
      <c r="E25" s="3">
        <v>0.78</v>
      </c>
    </row>
    <row r="26" spans="1:5" x14ac:dyDescent="0.25">
      <c r="A26" s="3">
        <v>5.915</v>
      </c>
      <c r="B26" s="3">
        <v>0.73794499999999996</v>
      </c>
      <c r="C26" s="3"/>
      <c r="D26" s="3">
        <v>6.1425650000000003</v>
      </c>
      <c r="E26" s="3">
        <v>1.43</v>
      </c>
    </row>
    <row r="27" spans="1:5" x14ac:dyDescent="0.25">
      <c r="A27" s="3">
        <v>8.222760000000001</v>
      </c>
      <c r="B27" s="3">
        <v>0.39</v>
      </c>
      <c r="C27" s="3"/>
      <c r="D27" s="3">
        <v>3.5101300000000002</v>
      </c>
      <c r="E27" s="3">
        <v>1.04</v>
      </c>
    </row>
    <row r="28" spans="1:5" x14ac:dyDescent="0.25">
      <c r="A28" s="3">
        <v>3.5462050000000001</v>
      </c>
      <c r="B28" s="3">
        <v>0.28249000000000002</v>
      </c>
      <c r="C28" s="3"/>
      <c r="D28" s="3">
        <v>1.3978900000000001</v>
      </c>
      <c r="E28" s="3">
        <v>0.52</v>
      </c>
    </row>
    <row r="29" spans="1:5" x14ac:dyDescent="0.25">
      <c r="A29" s="3">
        <v>4.2905199999999999</v>
      </c>
      <c r="B29" s="3">
        <v>0.45500000000000002</v>
      </c>
      <c r="C29" s="3"/>
      <c r="D29" s="3">
        <v>3.5588150000000001</v>
      </c>
      <c r="E29" s="3">
        <v>1.105</v>
      </c>
    </row>
    <row r="30" spans="1:5" x14ac:dyDescent="0.25">
      <c r="A30" s="3">
        <v>3.217695</v>
      </c>
      <c r="B30" s="3">
        <v>0.30335499999999999</v>
      </c>
      <c r="C30" s="3"/>
      <c r="D30" s="3">
        <v>5.5250000000000004</v>
      </c>
      <c r="E30" s="3">
        <v>0.97499999999999998</v>
      </c>
    </row>
    <row r="31" spans="1:5" x14ac:dyDescent="0.25">
      <c r="A31" s="3">
        <v>6.7607150000000003</v>
      </c>
      <c r="B31" s="3">
        <v>0.30335499999999999</v>
      </c>
      <c r="C31" s="3"/>
      <c r="D31" s="3">
        <v>5.5412499999999998</v>
      </c>
      <c r="E31" s="3">
        <v>1.82</v>
      </c>
    </row>
    <row r="32" spans="1:5" x14ac:dyDescent="0.25">
      <c r="A32" s="3">
        <v>4.3876299999999997</v>
      </c>
      <c r="B32" s="3">
        <v>0.56335500000000005</v>
      </c>
      <c r="C32" s="3"/>
      <c r="D32" s="3">
        <v>6.9225650000000005</v>
      </c>
      <c r="E32" s="3">
        <v>0.65</v>
      </c>
    </row>
    <row r="33" spans="1:5" x14ac:dyDescent="0.25">
      <c r="A33" s="3">
        <v>2.7626950000000003</v>
      </c>
      <c r="B33" s="3">
        <v>0.39240499999999995</v>
      </c>
      <c r="C33" s="3"/>
      <c r="D33" s="3"/>
      <c r="E33" s="3"/>
    </row>
    <row r="34" spans="1:5" x14ac:dyDescent="0.25">
      <c r="A34" s="3">
        <v>6.0125650000000004</v>
      </c>
      <c r="B34" s="3">
        <v>0.30335499999999999</v>
      </c>
      <c r="C34" s="3"/>
      <c r="D34" s="3"/>
      <c r="E34" s="3"/>
    </row>
    <row r="35" spans="1:5" x14ac:dyDescent="0.25">
      <c r="A35" s="3">
        <v>4.5175000000000001</v>
      </c>
      <c r="B35" s="3">
        <v>0.34736</v>
      </c>
      <c r="C35" s="3"/>
      <c r="D35" s="3"/>
      <c r="E35" s="3"/>
    </row>
    <row r="36" spans="1:5" x14ac:dyDescent="0.25">
      <c r="A36" s="3">
        <v>6.7944499999999994</v>
      </c>
      <c r="B36" s="3">
        <v>0.65143000000000006</v>
      </c>
      <c r="C36" s="3"/>
      <c r="D36" s="3"/>
      <c r="E36" s="3"/>
    </row>
    <row r="37" spans="1:5" x14ac:dyDescent="0.25">
      <c r="A37" s="3">
        <v>3.1201950000000003</v>
      </c>
      <c r="B37" s="3">
        <v>0.36835499999999999</v>
      </c>
      <c r="C37" s="3"/>
      <c r="D37" s="3"/>
      <c r="E37" s="3"/>
    </row>
    <row r="38" spans="1:5" x14ac:dyDescent="0.25">
      <c r="A38" s="3">
        <v>4.0305200000000001</v>
      </c>
      <c r="B38" s="3">
        <v>0.36893999999999999</v>
      </c>
      <c r="C38" s="3"/>
      <c r="D38" s="3"/>
      <c r="E38" s="3"/>
    </row>
    <row r="39" spans="1:5" x14ac:dyDescent="0.25">
      <c r="A39" s="3">
        <v>4.3561049999999994</v>
      </c>
      <c r="B39" s="3">
        <v>0.19500000000000001</v>
      </c>
      <c r="C39" s="3"/>
      <c r="D39" s="3"/>
      <c r="E39" s="3"/>
    </row>
    <row r="40" spans="1:5" x14ac:dyDescent="0.25">
      <c r="A40" s="3">
        <v>7.21617</v>
      </c>
      <c r="B40" s="3">
        <v>0.39539500000000005</v>
      </c>
      <c r="C40" s="3"/>
      <c r="D40" s="3"/>
      <c r="E40" s="3"/>
    </row>
    <row r="41" spans="1:5" x14ac:dyDescent="0.25">
      <c r="A41" s="3">
        <v>4.2270150000000006</v>
      </c>
      <c r="B41" s="3">
        <v>0.37089000000000005</v>
      </c>
      <c r="C41" s="3"/>
      <c r="D41" s="3"/>
      <c r="E41" s="3"/>
    </row>
    <row r="42" spans="1:5" x14ac:dyDescent="0.25">
      <c r="A42" s="3">
        <v>6.5328249999999999</v>
      </c>
      <c r="B42" s="3">
        <v>0.32571500000000003</v>
      </c>
      <c r="C42" s="3"/>
      <c r="D42" s="3"/>
      <c r="E42" s="3"/>
    </row>
    <row r="43" spans="1:5" x14ac:dyDescent="0.25">
      <c r="A43" s="3">
        <v>3.543085</v>
      </c>
      <c r="B43" s="3">
        <v>0.36835499999999999</v>
      </c>
      <c r="C43" s="3"/>
      <c r="D43" s="3"/>
      <c r="E43" s="3"/>
    </row>
    <row r="44" spans="1:5" x14ac:dyDescent="0.25">
      <c r="A44" s="3">
        <v>4.1926300000000003</v>
      </c>
      <c r="B44" s="3">
        <v>0.43816499999999997</v>
      </c>
      <c r="C44" s="3"/>
      <c r="D44" s="3"/>
      <c r="E44" s="3"/>
    </row>
    <row r="45" spans="1:5" x14ac:dyDescent="0.25">
      <c r="A45" s="3">
        <v>5.4608449999999999</v>
      </c>
      <c r="B45" s="3">
        <v>0.49880999999999998</v>
      </c>
      <c r="C45" s="3"/>
      <c r="D45" s="3"/>
      <c r="E45" s="3"/>
    </row>
    <row r="46" spans="1:5" x14ac:dyDescent="0.25">
      <c r="A46" s="3">
        <v>5.4608449999999999</v>
      </c>
      <c r="B46" s="3">
        <v>0.45707999999999999</v>
      </c>
      <c r="C46" s="3"/>
      <c r="D46" s="3"/>
      <c r="E46" s="3"/>
    </row>
    <row r="47" spans="1:5" x14ac:dyDescent="0.25">
      <c r="A47" s="3">
        <v>7.7366899999999994</v>
      </c>
      <c r="B47" s="3">
        <v>0.52045499999999989</v>
      </c>
      <c r="C47" s="3"/>
      <c r="D47" s="3"/>
      <c r="E47" s="3"/>
    </row>
    <row r="48" spans="1:5" x14ac:dyDescent="0.25">
      <c r="A48" s="3">
        <v>8.2550000000000008</v>
      </c>
      <c r="B48" s="3">
        <v>0.58538999999999997</v>
      </c>
      <c r="C48" s="3"/>
      <c r="D48" s="3"/>
      <c r="E48" s="3"/>
    </row>
    <row r="49" spans="1:5" x14ac:dyDescent="0.25">
      <c r="A49" s="3">
        <v>3.5822149999999997</v>
      </c>
      <c r="B49" s="3">
        <v>0.65039000000000002</v>
      </c>
      <c r="C49" s="3"/>
      <c r="D49" s="3"/>
      <c r="E49" s="3"/>
    </row>
    <row r="50" spans="1:5" x14ac:dyDescent="0.25">
      <c r="A50" s="3">
        <v>6.6014000000000008</v>
      </c>
      <c r="B50" s="3">
        <v>0.34664500000000004</v>
      </c>
      <c r="C50" s="3"/>
      <c r="D50" s="3"/>
      <c r="E50" s="3"/>
    </row>
    <row r="51" spans="1:5" x14ac:dyDescent="0.25">
      <c r="A51" s="3">
        <v>9.5550650000000008</v>
      </c>
      <c r="B51" s="3">
        <v>0.65143000000000006</v>
      </c>
      <c r="C51" s="3"/>
      <c r="D51" s="3"/>
      <c r="E51" s="3"/>
    </row>
    <row r="52" spans="1:5" x14ac:dyDescent="0.25">
      <c r="A52" s="3">
        <v>3.99763</v>
      </c>
      <c r="B52" s="3">
        <v>0.43387500000000001</v>
      </c>
      <c r="C52" s="3"/>
      <c r="D52" s="3"/>
      <c r="E52" s="3"/>
    </row>
    <row r="53" spans="1:5" x14ac:dyDescent="0.25">
      <c r="A53" s="3">
        <v>1.885</v>
      </c>
      <c r="B53" s="3">
        <v>0.28164500000000003</v>
      </c>
      <c r="C53" s="3"/>
      <c r="D53" s="3"/>
      <c r="E53" s="3"/>
    </row>
    <row r="54" spans="1:5" x14ac:dyDescent="0.25">
      <c r="A54" s="3">
        <v>2.6657800000000003</v>
      </c>
      <c r="B54" s="3">
        <v>0.52045499999999989</v>
      </c>
      <c r="C54" s="3"/>
      <c r="D54" s="3"/>
      <c r="E54" s="3"/>
    </row>
    <row r="55" spans="1:5" x14ac:dyDescent="0.25">
      <c r="A55" s="3">
        <v>6.1750650000000009</v>
      </c>
      <c r="B55" s="3">
        <v>0.41164500000000004</v>
      </c>
      <c r="C55" s="3"/>
      <c r="D55" s="3"/>
      <c r="E55" s="3"/>
    </row>
    <row r="56" spans="1:5" x14ac:dyDescent="0.25">
      <c r="A56" s="3">
        <v>2.5676950000000001</v>
      </c>
      <c r="B56" s="3">
        <v>0.30335499999999999</v>
      </c>
      <c r="C56" s="3"/>
      <c r="D56" s="3"/>
      <c r="E56" s="3"/>
    </row>
    <row r="57" spans="1:5" x14ac:dyDescent="0.25">
      <c r="A57" s="3">
        <v>6.3375000000000004</v>
      </c>
      <c r="B57" s="3">
        <v>0.28249000000000002</v>
      </c>
      <c r="C57" s="3"/>
      <c r="D57" s="3"/>
      <c r="E57" s="3"/>
    </row>
    <row r="58" spans="1:5" x14ac:dyDescent="0.25">
      <c r="A58" s="3">
        <v>5.3303900000000004</v>
      </c>
      <c r="B58" s="3">
        <v>0.45551999999999998</v>
      </c>
      <c r="C58" s="3"/>
      <c r="D58" s="3"/>
      <c r="E58" s="3"/>
    </row>
    <row r="59" spans="1:5" x14ac:dyDescent="0.25">
      <c r="A59" s="3">
        <v>5.9474999999999998</v>
      </c>
      <c r="B59" s="3">
        <v>0.60664499999999999</v>
      </c>
      <c r="C59" s="3"/>
      <c r="D59" s="3"/>
      <c r="E59" s="3"/>
    </row>
    <row r="60" spans="1:5" x14ac:dyDescent="0.25">
      <c r="A60" s="3">
        <v>2.1784749999999997</v>
      </c>
      <c r="B60" s="3">
        <v>0.34736</v>
      </c>
      <c r="C60" s="3"/>
      <c r="D60" s="3"/>
      <c r="E60" s="3"/>
    </row>
    <row r="61" spans="1:5" x14ac:dyDescent="0.25">
      <c r="A61" s="3">
        <v>2.145</v>
      </c>
      <c r="B61" s="3">
        <v>0.17335499999999998</v>
      </c>
      <c r="C61" s="3"/>
      <c r="D61" s="3"/>
      <c r="E61" s="3"/>
    </row>
    <row r="62" spans="1:5" x14ac:dyDescent="0.25">
      <c r="A62" s="3">
        <v>7.7350650000000005</v>
      </c>
      <c r="B62" s="3">
        <v>0.60664499999999999</v>
      </c>
      <c r="C62" s="3"/>
      <c r="D62" s="3"/>
      <c r="E62" s="3"/>
    </row>
    <row r="63" spans="1:5" x14ac:dyDescent="0.25">
      <c r="A63" s="3">
        <v>2.0840299999999998</v>
      </c>
      <c r="B63" s="3">
        <v>0.151645</v>
      </c>
      <c r="C63" s="3"/>
      <c r="D63" s="3"/>
      <c r="E63" s="3"/>
    </row>
    <row r="64" spans="1:5" x14ac:dyDescent="0.25">
      <c r="A64" s="3">
        <v>6.0156850000000004</v>
      </c>
      <c r="B64" s="3">
        <v>0.36835499999999999</v>
      </c>
      <c r="C64" s="3"/>
      <c r="D64" s="3"/>
      <c r="E64" s="3"/>
    </row>
    <row r="65" spans="1:5" x14ac:dyDescent="0.25">
      <c r="A65" s="3">
        <v>5.4290600000000007</v>
      </c>
      <c r="B65" s="3">
        <v>0.30413499999999999</v>
      </c>
      <c r="C65" s="3"/>
      <c r="D65" s="3"/>
      <c r="E65" s="3"/>
    </row>
    <row r="66" spans="1:5" x14ac:dyDescent="0.25">
      <c r="A66" s="3">
        <v>4.3875000000000002</v>
      </c>
      <c r="B66" s="3">
        <v>0.32571500000000003</v>
      </c>
      <c r="C66" s="3"/>
      <c r="D66" s="3"/>
      <c r="E66" s="3"/>
    </row>
    <row r="67" spans="1:5" x14ac:dyDescent="0.25">
      <c r="A67" s="3">
        <v>2.860195</v>
      </c>
      <c r="B67" s="3">
        <v>0.30413499999999999</v>
      </c>
      <c r="C67" s="3"/>
      <c r="D67" s="3"/>
      <c r="E67" s="3"/>
    </row>
    <row r="68" spans="1:5" x14ac:dyDescent="0.25">
      <c r="A68" s="3">
        <v>5.6558450000000002</v>
      </c>
      <c r="B68" s="3">
        <v>0.48879999999999996</v>
      </c>
      <c r="C68" s="3"/>
    </row>
    <row r="69" spans="1:5" x14ac:dyDescent="0.25">
      <c r="A69" s="3">
        <v>3.3475000000000001</v>
      </c>
      <c r="B69" s="3">
        <v>0.30335499999999999</v>
      </c>
      <c r="C69" s="3"/>
    </row>
    <row r="70" spans="1:5" x14ac:dyDescent="0.25">
      <c r="A70" s="3">
        <v>7.5417550000000002</v>
      </c>
      <c r="B70" s="3">
        <v>0.7153250000000001</v>
      </c>
      <c r="C70" s="3"/>
    </row>
    <row r="71" spans="1:5" x14ac:dyDescent="0.25">
      <c r="A71" s="3"/>
      <c r="B71" s="3"/>
      <c r="C71" s="3"/>
    </row>
    <row r="72" spans="1:5" x14ac:dyDescent="0.25">
      <c r="A72" s="3"/>
      <c r="B72" s="3"/>
      <c r="C72" s="3"/>
    </row>
    <row r="73" spans="1:5" x14ac:dyDescent="0.25">
      <c r="A73" s="3"/>
      <c r="B73" s="3"/>
      <c r="C73" s="3"/>
    </row>
    <row r="74" spans="1:5" x14ac:dyDescent="0.25">
      <c r="A74" s="3"/>
      <c r="B74" s="3"/>
      <c r="C74" s="3"/>
    </row>
    <row r="75" spans="1:5" x14ac:dyDescent="0.25">
      <c r="A75" s="3"/>
      <c r="B75" s="3"/>
      <c r="C75" s="3"/>
    </row>
    <row r="76" spans="1:5" x14ac:dyDescent="0.25">
      <c r="A76" s="3"/>
      <c r="B76" s="3"/>
      <c r="C76" s="3"/>
    </row>
    <row r="77" spans="1:5" x14ac:dyDescent="0.25">
      <c r="A77" s="3"/>
      <c r="B77" s="3"/>
      <c r="C77" s="3"/>
    </row>
    <row r="78" spans="1:5" x14ac:dyDescent="0.25">
      <c r="A78" s="3"/>
      <c r="B78" s="3"/>
      <c r="C78" s="3"/>
    </row>
    <row r="79" spans="1:5" x14ac:dyDescent="0.25">
      <c r="A79" s="3"/>
      <c r="B79" s="3"/>
      <c r="C79" s="3"/>
    </row>
    <row r="80" spans="1:5" x14ac:dyDescent="0.25">
      <c r="A80" s="3"/>
      <c r="B80" s="3"/>
      <c r="C80" s="3"/>
    </row>
    <row r="81" spans="1:3" x14ac:dyDescent="0.25">
      <c r="A81" s="3"/>
      <c r="B81" s="3"/>
      <c r="C81" s="3"/>
    </row>
  </sheetData>
  <mergeCells count="2">
    <mergeCell ref="A1:B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7DC2B-0FC6-46DD-8334-FFB69947EF70}">
  <dimension ref="A1:E82"/>
  <sheetViews>
    <sheetView workbookViewId="0">
      <selection activeCell="A3" sqref="A3:B70"/>
    </sheetView>
  </sheetViews>
  <sheetFormatPr defaultRowHeight="15" x14ac:dyDescent="0.25"/>
  <cols>
    <col min="1" max="1" width="14.5703125" customWidth="1"/>
    <col min="2" max="2" width="12.42578125" customWidth="1"/>
    <col min="4" max="4" width="13.28515625" customWidth="1"/>
    <col min="5" max="5" width="14.28515625" customWidth="1"/>
  </cols>
  <sheetData>
    <row r="1" spans="1:5" x14ac:dyDescent="0.25">
      <c r="A1" s="4" t="s">
        <v>1</v>
      </c>
      <c r="B1" s="4"/>
      <c r="D1" s="4" t="s">
        <v>0</v>
      </c>
      <c r="E1" s="4"/>
    </row>
    <row r="2" spans="1:5" ht="18" x14ac:dyDescent="0.35">
      <c r="A2" s="2" t="s">
        <v>7</v>
      </c>
      <c r="B2" s="2" t="s">
        <v>6</v>
      </c>
      <c r="D2" s="2" t="s">
        <v>7</v>
      </c>
      <c r="E2" s="2" t="s">
        <v>6</v>
      </c>
    </row>
    <row r="3" spans="1:5" x14ac:dyDescent="0.25">
      <c r="A3" s="3">
        <v>1.17</v>
      </c>
      <c r="B3" s="3">
        <v>0.459615</v>
      </c>
      <c r="C3" s="3"/>
      <c r="D3" s="3">
        <v>4.6367099999999999</v>
      </c>
      <c r="E3" s="3">
        <v>0.71499999999999997</v>
      </c>
    </row>
    <row r="4" spans="1:5" x14ac:dyDescent="0.25">
      <c r="A4" s="3">
        <v>2.73</v>
      </c>
      <c r="B4" s="3">
        <v>0.34664500000000004</v>
      </c>
      <c r="C4" s="3"/>
      <c r="D4" s="3">
        <v>2.4703900000000001</v>
      </c>
      <c r="E4" s="3">
        <v>1.43</v>
      </c>
    </row>
    <row r="5" spans="1:5" x14ac:dyDescent="0.25">
      <c r="A5" s="3">
        <v>3.12</v>
      </c>
      <c r="B5" s="3">
        <v>0.56335500000000005</v>
      </c>
      <c r="C5" s="3"/>
      <c r="D5" s="3">
        <v>3.0550000000000002</v>
      </c>
      <c r="E5" s="3">
        <v>3.25</v>
      </c>
    </row>
    <row r="6" spans="1:5" x14ac:dyDescent="0.25">
      <c r="A6" s="3">
        <v>3.7050000000000001</v>
      </c>
      <c r="B6" s="3">
        <v>0.37401000000000001</v>
      </c>
      <c r="C6" s="3"/>
      <c r="D6" s="3">
        <v>6.5000650000000002</v>
      </c>
      <c r="E6" s="3">
        <v>1.885</v>
      </c>
    </row>
    <row r="7" spans="1:5" ht="17.25" customHeight="1" x14ac:dyDescent="0.25">
      <c r="A7" s="3">
        <v>2.99</v>
      </c>
      <c r="B7" s="3">
        <v>0.23835499999999998</v>
      </c>
      <c r="C7" s="3"/>
      <c r="D7" s="3">
        <v>3.835</v>
      </c>
      <c r="E7" s="3">
        <v>0.91</v>
      </c>
    </row>
    <row r="8" spans="1:5" x14ac:dyDescent="0.25">
      <c r="A8" s="3">
        <v>5.2649999999999997</v>
      </c>
      <c r="B8" s="3">
        <v>0.50024000000000002</v>
      </c>
      <c r="C8" s="3"/>
      <c r="D8" s="3">
        <v>2.4483549999999998</v>
      </c>
      <c r="E8" s="3">
        <v>0.65</v>
      </c>
    </row>
    <row r="9" spans="1:5" x14ac:dyDescent="0.25">
      <c r="A9" s="3">
        <v>3.12</v>
      </c>
      <c r="B9" s="3">
        <v>0.47664500000000004</v>
      </c>
      <c r="C9" s="3"/>
      <c r="D9" s="3">
        <v>3.1850000000000001</v>
      </c>
      <c r="E9" s="3">
        <v>1.7549999999999999</v>
      </c>
    </row>
    <row r="10" spans="1:5" x14ac:dyDescent="0.25">
      <c r="A10" s="3">
        <v>2.5350000000000001</v>
      </c>
      <c r="B10" s="3">
        <v>0.54210000000000003</v>
      </c>
      <c r="C10" s="3"/>
      <c r="D10" s="3">
        <v>2.0150000000000001</v>
      </c>
      <c r="E10" s="3">
        <v>1.105</v>
      </c>
    </row>
    <row r="11" spans="1:5" x14ac:dyDescent="0.25">
      <c r="A11" s="3">
        <v>4.29</v>
      </c>
      <c r="B11" s="3">
        <v>0.78273000000000004</v>
      </c>
      <c r="C11" s="3"/>
      <c r="D11" s="3">
        <v>2.4270350000000001</v>
      </c>
      <c r="E11" s="3">
        <v>0.91</v>
      </c>
    </row>
    <row r="12" spans="1:5" x14ac:dyDescent="0.25">
      <c r="A12" s="3">
        <v>1.625</v>
      </c>
      <c r="B12" s="3">
        <v>0.34736</v>
      </c>
      <c r="C12" s="3"/>
      <c r="D12" s="3">
        <v>4.03</v>
      </c>
      <c r="E12" s="3">
        <v>1.43</v>
      </c>
    </row>
    <row r="13" spans="1:5" x14ac:dyDescent="0.25">
      <c r="A13" s="3">
        <v>2.86</v>
      </c>
      <c r="B13" s="3">
        <v>0.32500000000000001</v>
      </c>
      <c r="C13" s="3"/>
      <c r="D13" s="3">
        <v>3.7269050000000004</v>
      </c>
      <c r="E13" s="3">
        <v>1.69</v>
      </c>
    </row>
    <row r="14" spans="1:5" x14ac:dyDescent="0.25">
      <c r="A14" s="3">
        <v>7.2149999999999999</v>
      </c>
      <c r="B14" s="3">
        <v>0.84526000000000001</v>
      </c>
      <c r="C14" s="3"/>
      <c r="D14" s="3">
        <v>3.4449999999999998</v>
      </c>
      <c r="E14" s="3">
        <v>0.97499999999999998</v>
      </c>
    </row>
    <row r="15" spans="1:5" x14ac:dyDescent="0.25">
      <c r="A15" s="3">
        <v>1.365</v>
      </c>
      <c r="B15" s="3">
        <v>0.23932999999999999</v>
      </c>
      <c r="C15" s="3"/>
      <c r="D15" s="3">
        <v>3.38</v>
      </c>
      <c r="E15" s="3">
        <v>1.625</v>
      </c>
    </row>
    <row r="16" spans="1:5" x14ac:dyDescent="0.25">
      <c r="A16" s="3">
        <v>3.64</v>
      </c>
      <c r="B16" s="3">
        <v>0.50024000000000002</v>
      </c>
      <c r="C16" s="3"/>
      <c r="D16" s="3">
        <v>2.0601750000000001</v>
      </c>
      <c r="E16" s="3">
        <v>0.39</v>
      </c>
    </row>
    <row r="17" spans="1:5" x14ac:dyDescent="0.25">
      <c r="A17" s="3">
        <v>1.17</v>
      </c>
      <c r="B17" s="3">
        <v>0.41222999999999999</v>
      </c>
      <c r="C17" s="3"/>
      <c r="D17" s="3">
        <v>2.4049999999999998</v>
      </c>
      <c r="E17" s="3">
        <v>0.71499999999999997</v>
      </c>
    </row>
    <row r="18" spans="1:5" x14ac:dyDescent="0.25">
      <c r="A18" s="3">
        <v>3.5750000000000002</v>
      </c>
      <c r="B18" s="3">
        <v>0.28249000000000002</v>
      </c>
      <c r="C18" s="3"/>
      <c r="D18" s="3">
        <v>2.2749999999999999</v>
      </c>
      <c r="E18" s="3">
        <v>1.105</v>
      </c>
    </row>
    <row r="19" spans="1:5" x14ac:dyDescent="0.25">
      <c r="A19" s="3">
        <v>2.4049999999999998</v>
      </c>
      <c r="B19" s="3">
        <v>0.32571500000000003</v>
      </c>
      <c r="C19" s="3"/>
      <c r="D19" s="3">
        <v>2.4703900000000001</v>
      </c>
      <c r="E19" s="3">
        <v>1.3651949999999999</v>
      </c>
    </row>
    <row r="20" spans="1:5" x14ac:dyDescent="0.25">
      <c r="A20" s="3">
        <v>2.4700000000000002</v>
      </c>
      <c r="B20" s="3">
        <v>0.52</v>
      </c>
      <c r="C20" s="3"/>
      <c r="D20" s="3">
        <v>6.8250000000000002</v>
      </c>
      <c r="E20" s="3">
        <v>2.21</v>
      </c>
    </row>
    <row r="21" spans="1:5" x14ac:dyDescent="0.25">
      <c r="A21" s="3">
        <v>5.2649999999999997</v>
      </c>
      <c r="B21" s="3">
        <v>0.34736</v>
      </c>
      <c r="C21" s="3"/>
      <c r="D21" s="3">
        <v>0.97499999999999998</v>
      </c>
      <c r="E21" s="3">
        <v>0.71499999999999997</v>
      </c>
    </row>
    <row r="22" spans="1:5" x14ac:dyDescent="0.25">
      <c r="A22" s="3">
        <v>1.4950000000000001</v>
      </c>
      <c r="B22" s="3">
        <v>0.23835499999999998</v>
      </c>
      <c r="C22" s="3"/>
      <c r="D22" s="3">
        <v>1.04</v>
      </c>
      <c r="E22" s="3">
        <v>0.91</v>
      </c>
    </row>
    <row r="23" spans="1:5" x14ac:dyDescent="0.25">
      <c r="A23" s="3">
        <v>2.5350000000000001</v>
      </c>
      <c r="B23" s="3">
        <v>0.32785999999999993</v>
      </c>
      <c r="C23" s="3"/>
      <c r="D23" s="3">
        <v>2.96868</v>
      </c>
      <c r="E23" s="3">
        <v>0.866645</v>
      </c>
    </row>
    <row r="24" spans="1:5" x14ac:dyDescent="0.25">
      <c r="A24" s="3">
        <v>1.3</v>
      </c>
      <c r="B24" s="3">
        <v>0.43335499999999993</v>
      </c>
      <c r="C24" s="3"/>
      <c r="D24" s="3">
        <v>1.82</v>
      </c>
      <c r="E24" s="3">
        <v>1.04</v>
      </c>
    </row>
    <row r="25" spans="1:5" x14ac:dyDescent="0.25">
      <c r="A25" s="3">
        <v>1.2350000000000001</v>
      </c>
      <c r="B25" s="3">
        <v>0.32500000000000001</v>
      </c>
      <c r="C25" s="3"/>
      <c r="D25" s="3">
        <v>2.86</v>
      </c>
      <c r="E25" s="3">
        <v>0.78</v>
      </c>
    </row>
    <row r="26" spans="1:5" x14ac:dyDescent="0.25">
      <c r="A26" s="3">
        <v>3.9</v>
      </c>
      <c r="B26" s="3">
        <v>0.73794499999999996</v>
      </c>
      <c r="C26" s="3"/>
      <c r="D26" s="3">
        <v>2.86</v>
      </c>
      <c r="E26" s="3">
        <v>1.43</v>
      </c>
    </row>
    <row r="27" spans="1:5" x14ac:dyDescent="0.25">
      <c r="A27" s="3">
        <v>2.0150000000000001</v>
      </c>
      <c r="B27" s="3">
        <v>0.39</v>
      </c>
      <c r="C27" s="3"/>
      <c r="D27" s="3">
        <v>3.2093099999999999</v>
      </c>
      <c r="E27" s="3">
        <v>1.04</v>
      </c>
    </row>
    <row r="28" spans="1:5" x14ac:dyDescent="0.25">
      <c r="A28" s="3">
        <v>2.0150000000000001</v>
      </c>
      <c r="B28" s="3">
        <v>0.28249000000000002</v>
      </c>
      <c r="C28" s="3"/>
      <c r="D28" s="3">
        <v>0.97499999999999998</v>
      </c>
      <c r="E28" s="3">
        <v>0.52</v>
      </c>
    </row>
    <row r="29" spans="1:5" x14ac:dyDescent="0.25">
      <c r="A29" s="3">
        <v>3.25</v>
      </c>
      <c r="B29" s="3">
        <v>0.45500000000000002</v>
      </c>
      <c r="C29" s="3"/>
      <c r="D29" s="3">
        <v>2.99</v>
      </c>
      <c r="E29" s="3">
        <v>1.105</v>
      </c>
    </row>
    <row r="30" spans="1:5" x14ac:dyDescent="0.25">
      <c r="A30" s="3">
        <v>1.625</v>
      </c>
      <c r="B30" s="3">
        <v>0.30335499999999999</v>
      </c>
      <c r="C30" s="3"/>
      <c r="D30" s="3">
        <v>2.90368</v>
      </c>
      <c r="E30" s="3">
        <v>0.97499999999999998</v>
      </c>
    </row>
    <row r="31" spans="1:5" x14ac:dyDescent="0.25">
      <c r="A31" s="3">
        <v>1.3</v>
      </c>
      <c r="B31" s="3">
        <v>0.30335499999999999</v>
      </c>
      <c r="C31" s="3"/>
      <c r="D31" s="3">
        <v>2.2967750000000002</v>
      </c>
      <c r="E31" s="3">
        <v>1.82</v>
      </c>
    </row>
    <row r="32" spans="1:5" x14ac:dyDescent="0.25">
      <c r="A32" s="3">
        <v>2.34</v>
      </c>
      <c r="B32" s="3">
        <v>0.56335500000000005</v>
      </c>
      <c r="C32" s="3"/>
      <c r="D32" s="3">
        <v>2.9249999999999998</v>
      </c>
      <c r="E32" s="3">
        <v>0.65</v>
      </c>
    </row>
    <row r="33" spans="1:5" x14ac:dyDescent="0.25">
      <c r="A33" s="3">
        <v>1.17</v>
      </c>
      <c r="B33" s="3">
        <v>0.39240499999999995</v>
      </c>
      <c r="C33" s="3"/>
      <c r="D33" s="3"/>
      <c r="E33" s="3"/>
    </row>
    <row r="34" spans="1:5" x14ac:dyDescent="0.25">
      <c r="A34" s="3">
        <v>1.95</v>
      </c>
      <c r="B34" s="3">
        <v>0.30335499999999999</v>
      </c>
      <c r="C34" s="3"/>
      <c r="D34" s="3"/>
      <c r="E34" s="3"/>
    </row>
    <row r="35" spans="1:5" x14ac:dyDescent="0.25">
      <c r="A35" s="3">
        <v>4.42</v>
      </c>
      <c r="B35" s="3">
        <v>0.34736</v>
      </c>
      <c r="C35" s="3"/>
      <c r="D35" s="3"/>
      <c r="E35" s="3"/>
    </row>
    <row r="36" spans="1:5" x14ac:dyDescent="0.25">
      <c r="A36" s="3">
        <v>6.37</v>
      </c>
      <c r="B36" s="3">
        <v>0.65143000000000006</v>
      </c>
      <c r="C36" s="3"/>
      <c r="D36" s="3"/>
      <c r="E36" s="3"/>
    </row>
    <row r="37" spans="1:5" x14ac:dyDescent="0.25">
      <c r="A37" s="3">
        <v>2.5350000000000001</v>
      </c>
      <c r="B37" s="3">
        <v>0.36835499999999999</v>
      </c>
      <c r="C37" s="3"/>
      <c r="D37" s="3"/>
      <c r="E37" s="3"/>
    </row>
    <row r="38" spans="1:5" x14ac:dyDescent="0.25">
      <c r="A38" s="3">
        <v>2.7949999999999999</v>
      </c>
      <c r="B38" s="3">
        <v>0.36893999999999999</v>
      </c>
      <c r="C38" s="3"/>
      <c r="D38" s="3"/>
      <c r="E38" s="3"/>
    </row>
    <row r="39" spans="1:5" x14ac:dyDescent="0.25">
      <c r="A39" s="3">
        <v>2.86</v>
      </c>
      <c r="B39" s="3">
        <v>0.19500000000000001</v>
      </c>
      <c r="C39" s="3"/>
      <c r="D39" s="3"/>
      <c r="E39" s="3"/>
    </row>
    <row r="40" spans="1:5" x14ac:dyDescent="0.25">
      <c r="A40" s="3">
        <v>1.7549999999999999</v>
      </c>
      <c r="B40" s="3">
        <v>0.39539500000000005</v>
      </c>
      <c r="C40" s="3"/>
      <c r="D40" s="3"/>
      <c r="E40" s="3"/>
    </row>
    <row r="41" spans="1:5" x14ac:dyDescent="0.25">
      <c r="A41" s="3">
        <v>2.73</v>
      </c>
      <c r="B41" s="3">
        <v>0.37089000000000005</v>
      </c>
      <c r="C41" s="3"/>
      <c r="D41" s="3"/>
      <c r="E41" s="3"/>
    </row>
    <row r="42" spans="1:5" x14ac:dyDescent="0.25">
      <c r="A42" s="3">
        <v>3.7050000000000001</v>
      </c>
      <c r="B42" s="3">
        <v>0.32571500000000003</v>
      </c>
      <c r="C42" s="3"/>
      <c r="D42" s="3"/>
      <c r="E42" s="3"/>
    </row>
    <row r="43" spans="1:5" x14ac:dyDescent="0.25">
      <c r="A43" s="3">
        <v>2.8607150000000003</v>
      </c>
      <c r="B43" s="3">
        <v>0.36835499999999999</v>
      </c>
      <c r="C43" s="3"/>
      <c r="D43" s="3"/>
      <c r="E43" s="3"/>
    </row>
    <row r="44" spans="1:5" x14ac:dyDescent="0.25">
      <c r="A44" s="3">
        <v>2.34</v>
      </c>
      <c r="B44" s="3">
        <v>0.43816499999999997</v>
      </c>
      <c r="C44" s="3"/>
      <c r="D44" s="3"/>
      <c r="E44" s="3"/>
    </row>
    <row r="45" spans="1:5" x14ac:dyDescent="0.25">
      <c r="A45" s="3">
        <v>3.0064450000000003</v>
      </c>
      <c r="B45" s="3">
        <v>0.49880999999999998</v>
      </c>
      <c r="C45" s="3"/>
      <c r="D45" s="3"/>
      <c r="E45" s="3"/>
    </row>
    <row r="46" spans="1:5" x14ac:dyDescent="0.25">
      <c r="A46" s="3">
        <v>2.7949999999999999</v>
      </c>
      <c r="B46" s="3">
        <v>0.45707999999999999</v>
      </c>
      <c r="C46" s="3"/>
      <c r="D46" s="3"/>
      <c r="E46" s="3"/>
    </row>
    <row r="47" spans="1:5" x14ac:dyDescent="0.25">
      <c r="A47" s="3">
        <v>4.8759750000000004</v>
      </c>
      <c r="B47" s="3">
        <v>0.52045499999999989</v>
      </c>
      <c r="C47" s="3"/>
      <c r="D47" s="3"/>
      <c r="E47" s="3"/>
    </row>
    <row r="48" spans="1:5" x14ac:dyDescent="0.25">
      <c r="A48" s="3">
        <v>4.9400000000000004</v>
      </c>
      <c r="B48" s="3">
        <v>0.58538999999999997</v>
      </c>
      <c r="C48" s="3"/>
      <c r="D48" s="3"/>
      <c r="E48" s="3"/>
    </row>
    <row r="49" spans="1:5" x14ac:dyDescent="0.25">
      <c r="A49" s="3">
        <v>2.4700000000000002</v>
      </c>
      <c r="B49" s="3">
        <v>0.65039000000000002</v>
      </c>
      <c r="C49" s="3"/>
      <c r="D49" s="3"/>
      <c r="E49" s="3"/>
    </row>
    <row r="50" spans="1:5" x14ac:dyDescent="0.25">
      <c r="A50" s="3">
        <v>5.0049999999999999</v>
      </c>
      <c r="B50" s="3">
        <v>0.34664500000000004</v>
      </c>
      <c r="C50" s="3"/>
      <c r="D50" s="3"/>
      <c r="E50" s="3"/>
    </row>
    <row r="51" spans="1:5" x14ac:dyDescent="0.25">
      <c r="A51" s="3">
        <v>3.9</v>
      </c>
      <c r="B51" s="3">
        <v>0.65143000000000006</v>
      </c>
      <c r="C51" s="3"/>
      <c r="D51" s="3"/>
      <c r="E51" s="3"/>
    </row>
    <row r="52" spans="1:5" x14ac:dyDescent="0.25">
      <c r="A52" s="3">
        <v>4.16</v>
      </c>
      <c r="B52" s="3">
        <v>0.43387500000000001</v>
      </c>
      <c r="C52" s="3"/>
      <c r="D52" s="3"/>
      <c r="E52" s="3"/>
    </row>
    <row r="53" spans="1:5" x14ac:dyDescent="0.25">
      <c r="A53" s="3">
        <v>1.885</v>
      </c>
      <c r="B53" s="3">
        <v>0.28164500000000003</v>
      </c>
      <c r="C53" s="3"/>
      <c r="D53" s="3"/>
      <c r="E53" s="3"/>
    </row>
    <row r="54" spans="1:5" x14ac:dyDescent="0.25">
      <c r="A54" s="3">
        <v>6.0449999999999999</v>
      </c>
      <c r="B54" s="3">
        <v>0.52045499999999989</v>
      </c>
      <c r="C54" s="3"/>
      <c r="D54" s="3"/>
      <c r="E54" s="3"/>
    </row>
    <row r="55" spans="1:5" x14ac:dyDescent="0.25">
      <c r="A55" s="3">
        <v>4.4850000000000003</v>
      </c>
      <c r="B55" s="3">
        <v>0.41164500000000004</v>
      </c>
      <c r="C55" s="3"/>
      <c r="D55" s="3"/>
      <c r="E55" s="3"/>
    </row>
    <row r="56" spans="1:5" x14ac:dyDescent="0.25">
      <c r="A56" s="3">
        <v>3.12</v>
      </c>
      <c r="B56" s="3">
        <v>0.30335499999999999</v>
      </c>
      <c r="C56" s="3"/>
      <c r="D56" s="3"/>
      <c r="E56" s="3"/>
    </row>
    <row r="57" spans="1:5" x14ac:dyDescent="0.25">
      <c r="A57" s="3">
        <v>2.2749999999999999</v>
      </c>
      <c r="B57" s="3">
        <v>0.28249000000000002</v>
      </c>
      <c r="C57" s="3"/>
      <c r="D57" s="3"/>
      <c r="E57" s="3"/>
    </row>
    <row r="58" spans="1:5" x14ac:dyDescent="0.25">
      <c r="A58" s="3">
        <v>2.5350000000000001</v>
      </c>
      <c r="B58" s="3">
        <v>0.45551999999999998</v>
      </c>
      <c r="C58" s="3"/>
      <c r="D58" s="3"/>
      <c r="E58" s="3"/>
    </row>
    <row r="59" spans="1:5" x14ac:dyDescent="0.25">
      <c r="A59" s="3">
        <v>4.875</v>
      </c>
      <c r="B59" s="3">
        <v>0.60664499999999999</v>
      </c>
      <c r="C59" s="3"/>
      <c r="D59" s="3"/>
      <c r="E59" s="3"/>
    </row>
    <row r="60" spans="1:5" x14ac:dyDescent="0.25">
      <c r="A60" s="3">
        <v>4.16</v>
      </c>
      <c r="B60" s="3">
        <v>0.34736</v>
      </c>
      <c r="C60" s="3"/>
      <c r="D60" s="3"/>
      <c r="E60" s="3"/>
    </row>
    <row r="61" spans="1:5" x14ac:dyDescent="0.25">
      <c r="A61" s="3">
        <v>1.69</v>
      </c>
      <c r="B61" s="3">
        <v>0.17335499999999998</v>
      </c>
      <c r="C61" s="3"/>
      <c r="D61" s="3"/>
      <c r="E61" s="3"/>
    </row>
    <row r="62" spans="1:5" x14ac:dyDescent="0.25">
      <c r="A62" s="3">
        <v>4.4850000000000003</v>
      </c>
      <c r="B62" s="3">
        <v>0.60664499999999999</v>
      </c>
      <c r="C62" s="3"/>
      <c r="D62" s="3"/>
      <c r="E62" s="3"/>
    </row>
    <row r="63" spans="1:5" x14ac:dyDescent="0.25">
      <c r="A63" s="3">
        <v>0.97499999999999998</v>
      </c>
      <c r="B63" s="3">
        <v>0.151645</v>
      </c>
      <c r="C63" s="3"/>
      <c r="D63" s="3"/>
      <c r="E63" s="3"/>
    </row>
    <row r="64" spans="1:5" x14ac:dyDescent="0.25">
      <c r="A64" s="3">
        <v>3.5750000000000002</v>
      </c>
      <c r="B64" s="3">
        <v>0.36835499999999999</v>
      </c>
      <c r="C64" s="3"/>
      <c r="D64" s="3"/>
      <c r="E64" s="3"/>
    </row>
    <row r="65" spans="1:5" x14ac:dyDescent="0.25">
      <c r="A65" s="3">
        <v>4.42</v>
      </c>
      <c r="B65" s="3">
        <v>0.30413499999999999</v>
      </c>
      <c r="C65" s="3"/>
      <c r="D65" s="3"/>
      <c r="E65" s="3"/>
    </row>
    <row r="66" spans="1:5" x14ac:dyDescent="0.25">
      <c r="A66" s="3">
        <v>2.21</v>
      </c>
      <c r="B66" s="3">
        <v>0.32571500000000003</v>
      </c>
      <c r="C66" s="3"/>
      <c r="D66" s="3"/>
      <c r="E66" s="3"/>
    </row>
    <row r="67" spans="1:5" x14ac:dyDescent="0.25">
      <c r="A67" s="3">
        <v>3.38</v>
      </c>
      <c r="B67" s="3">
        <v>0.30413499999999999</v>
      </c>
      <c r="C67" s="3"/>
      <c r="D67" s="3"/>
      <c r="E67" s="3"/>
    </row>
    <row r="68" spans="1:5" x14ac:dyDescent="0.25">
      <c r="A68" s="3">
        <v>2.665</v>
      </c>
      <c r="B68" s="3">
        <v>0.48879999999999996</v>
      </c>
      <c r="C68" s="3"/>
      <c r="D68" s="3"/>
      <c r="E68" s="3"/>
    </row>
    <row r="69" spans="1:5" x14ac:dyDescent="0.25">
      <c r="A69" s="3">
        <v>1.82</v>
      </c>
      <c r="B69" s="3">
        <v>0.30335499999999999</v>
      </c>
      <c r="C69" s="3"/>
      <c r="D69" s="3"/>
      <c r="E69" s="3"/>
    </row>
    <row r="70" spans="1:5" x14ac:dyDescent="0.25">
      <c r="A70" s="3">
        <v>7.7350000000000003</v>
      </c>
      <c r="B70" s="3">
        <v>0.7153250000000001</v>
      </c>
      <c r="C70" s="3"/>
      <c r="D70" s="3"/>
      <c r="E70" s="3"/>
    </row>
    <row r="71" spans="1:5" x14ac:dyDescent="0.25">
      <c r="A71" s="3"/>
      <c r="B71" s="3"/>
      <c r="C71" s="3"/>
      <c r="D71" s="3"/>
      <c r="E71" s="3"/>
    </row>
    <row r="72" spans="1:5" x14ac:dyDescent="0.25">
      <c r="A72" s="3"/>
      <c r="B72" s="3"/>
      <c r="C72" s="3"/>
      <c r="D72" s="3"/>
      <c r="E72" s="3"/>
    </row>
    <row r="73" spans="1:5" x14ac:dyDescent="0.25">
      <c r="A73" s="3"/>
      <c r="B73" s="3"/>
      <c r="C73" s="3"/>
      <c r="D73" s="3"/>
      <c r="E73" s="3"/>
    </row>
    <row r="74" spans="1:5" x14ac:dyDescent="0.25">
      <c r="A74" s="3"/>
      <c r="B74" s="3"/>
      <c r="C74" s="3"/>
      <c r="D74" s="3"/>
      <c r="E74" s="3"/>
    </row>
    <row r="75" spans="1:5" x14ac:dyDescent="0.25">
      <c r="A75" s="3"/>
      <c r="B75" s="3"/>
      <c r="C75" s="3"/>
      <c r="D75" s="3"/>
      <c r="E75" s="3"/>
    </row>
    <row r="76" spans="1:5" x14ac:dyDescent="0.25">
      <c r="A76" s="3"/>
      <c r="B76" s="3"/>
      <c r="C76" s="3"/>
      <c r="D76" s="3"/>
      <c r="E76" s="3"/>
    </row>
    <row r="77" spans="1:5" x14ac:dyDescent="0.25">
      <c r="A77" s="3"/>
      <c r="B77" s="3"/>
      <c r="C77" s="3"/>
      <c r="D77" s="3"/>
      <c r="E77" s="3"/>
    </row>
    <row r="78" spans="1:5" x14ac:dyDescent="0.25">
      <c r="A78" s="3"/>
      <c r="B78" s="3"/>
      <c r="C78" s="3"/>
      <c r="D78" s="3"/>
      <c r="E78" s="3"/>
    </row>
    <row r="79" spans="1:5" x14ac:dyDescent="0.25">
      <c r="A79" s="3"/>
      <c r="B79" s="3"/>
      <c r="C79" s="3"/>
      <c r="D79" s="3"/>
      <c r="E79" s="3"/>
    </row>
    <row r="80" spans="1:5" x14ac:dyDescent="0.25">
      <c r="A80" s="3"/>
      <c r="B80" s="3"/>
      <c r="C80" s="3"/>
      <c r="D80" s="3"/>
      <c r="E80" s="3"/>
    </row>
    <row r="81" spans="1:5" x14ac:dyDescent="0.25">
      <c r="A81" s="3"/>
      <c r="B81" s="3"/>
      <c r="C81" s="3"/>
      <c r="D81" s="3"/>
      <c r="E81" s="3"/>
    </row>
    <row r="82" spans="1:5" x14ac:dyDescent="0.25">
      <c r="A82" s="3"/>
      <c r="B82" s="3"/>
      <c r="C82" s="3"/>
      <c r="D82" s="3"/>
      <c r="E82" s="3"/>
    </row>
  </sheetData>
  <mergeCells count="2">
    <mergeCell ref="A1:B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B48E4-3C91-48B0-83AB-3552D7D478C3}">
  <dimension ref="B1:F72"/>
  <sheetViews>
    <sheetView tabSelected="1" workbookViewId="0">
      <selection activeCell="F32" sqref="E3:F32"/>
    </sheetView>
  </sheetViews>
  <sheetFormatPr defaultRowHeight="15" x14ac:dyDescent="0.25"/>
  <cols>
    <col min="2" max="2" width="13.7109375" customWidth="1"/>
    <col min="3" max="3" width="11" customWidth="1"/>
    <col min="5" max="5" width="12.7109375" customWidth="1"/>
    <col min="6" max="6" width="11.5703125" customWidth="1"/>
  </cols>
  <sheetData>
    <row r="1" spans="2:6" x14ac:dyDescent="0.25">
      <c r="B1" s="4" t="s">
        <v>1</v>
      </c>
      <c r="C1" s="4"/>
      <c r="D1" s="1"/>
      <c r="E1" s="4" t="s">
        <v>0</v>
      </c>
      <c r="F1" s="4"/>
    </row>
    <row r="2" spans="2:6" ht="18" x14ac:dyDescent="0.35">
      <c r="B2" s="1" t="s">
        <v>8</v>
      </c>
      <c r="C2" s="1" t="s">
        <v>6</v>
      </c>
      <c r="D2" s="1"/>
      <c r="E2" s="2" t="s">
        <v>8</v>
      </c>
      <c r="F2" s="2" t="s">
        <v>6</v>
      </c>
    </row>
    <row r="3" spans="2:6" x14ac:dyDescent="0.25">
      <c r="B3" s="3">
        <v>3.8676950000000003</v>
      </c>
      <c r="C3" s="3">
        <v>0.459615</v>
      </c>
      <c r="D3" s="3"/>
      <c r="E3" s="3">
        <v>9.4651700000000005</v>
      </c>
      <c r="F3" s="3">
        <v>0.71499999999999997</v>
      </c>
    </row>
    <row r="4" spans="2:6" x14ac:dyDescent="0.25">
      <c r="B4" s="3">
        <v>7.6716899999999999</v>
      </c>
      <c r="C4" s="3">
        <v>0.34664500000000004</v>
      </c>
      <c r="D4" s="3"/>
      <c r="E4" s="3">
        <v>5.6882799999999998</v>
      </c>
      <c r="F4" s="3">
        <v>1.43</v>
      </c>
    </row>
    <row r="5" spans="2:6" x14ac:dyDescent="0.25">
      <c r="B5" s="3">
        <v>10.205324999999998</v>
      </c>
      <c r="C5" s="3">
        <v>0.56335500000000005</v>
      </c>
      <c r="D5" s="3"/>
      <c r="E5" s="3">
        <v>11.017760000000003</v>
      </c>
      <c r="F5" s="3">
        <v>3.25</v>
      </c>
    </row>
    <row r="6" spans="2:6" x14ac:dyDescent="0.25">
      <c r="B6" s="3">
        <v>5.2324999999999999</v>
      </c>
      <c r="C6" s="3">
        <v>0.37401000000000001</v>
      </c>
      <c r="D6" s="3"/>
      <c r="E6" s="3">
        <v>12.854010000000002</v>
      </c>
      <c r="F6" s="3">
        <v>1.885</v>
      </c>
    </row>
    <row r="7" spans="2:6" x14ac:dyDescent="0.25">
      <c r="B7" s="3">
        <v>7.9301300000000001</v>
      </c>
      <c r="C7" s="3">
        <v>0.23835499999999998</v>
      </c>
      <c r="D7" s="3"/>
      <c r="E7" s="3">
        <v>7.94625</v>
      </c>
      <c r="F7" s="3">
        <v>0.91</v>
      </c>
    </row>
    <row r="8" spans="2:6" x14ac:dyDescent="0.25">
      <c r="B8" s="3">
        <v>8.0926949999999991</v>
      </c>
      <c r="C8" s="3">
        <v>0.50024000000000002</v>
      </c>
      <c r="D8" s="3"/>
      <c r="E8" s="3">
        <v>7.3883550000000007</v>
      </c>
      <c r="F8" s="3">
        <v>0.65</v>
      </c>
    </row>
    <row r="9" spans="2:6" x14ac:dyDescent="0.25">
      <c r="B9" s="3">
        <v>8.2228899999999996</v>
      </c>
      <c r="C9" s="3">
        <v>0.47664500000000004</v>
      </c>
      <c r="D9" s="3"/>
      <c r="E9" s="3">
        <v>9.3788500000000017</v>
      </c>
      <c r="F9" s="3">
        <v>1.7549999999999999</v>
      </c>
    </row>
    <row r="10" spans="2:6" x14ac:dyDescent="0.25">
      <c r="B10" s="3">
        <v>8.06</v>
      </c>
      <c r="C10" s="3">
        <v>0.54210000000000003</v>
      </c>
      <c r="D10" s="3"/>
      <c r="E10" s="3">
        <v>7.1177600000000005</v>
      </c>
      <c r="F10" s="3">
        <v>1.105</v>
      </c>
    </row>
    <row r="11" spans="2:6" x14ac:dyDescent="0.25">
      <c r="B11" s="3">
        <v>13.034644999999999</v>
      </c>
      <c r="C11" s="3">
        <v>0.78273000000000004</v>
      </c>
      <c r="D11" s="3"/>
      <c r="E11" s="3">
        <v>4.3771000000000004</v>
      </c>
      <c r="F11" s="3">
        <v>0.91</v>
      </c>
    </row>
    <row r="12" spans="2:6" x14ac:dyDescent="0.25">
      <c r="B12" s="3">
        <v>5.5580200000000008</v>
      </c>
      <c r="C12" s="3">
        <v>0.34736</v>
      </c>
      <c r="D12" s="3"/>
      <c r="E12" s="3">
        <v>9.782565</v>
      </c>
      <c r="F12" s="3">
        <v>1.43</v>
      </c>
    </row>
    <row r="13" spans="2:6" x14ac:dyDescent="0.25">
      <c r="B13" s="3">
        <v>4.3878249999999994</v>
      </c>
      <c r="C13" s="3">
        <v>0.32500000000000001</v>
      </c>
      <c r="D13" s="3"/>
      <c r="E13" s="3">
        <v>8.244860000000001</v>
      </c>
      <c r="F13" s="3">
        <v>1.69</v>
      </c>
    </row>
    <row r="14" spans="2:6" x14ac:dyDescent="0.25">
      <c r="B14" s="3">
        <v>14.756105</v>
      </c>
      <c r="C14" s="3">
        <v>0.84526000000000001</v>
      </c>
      <c r="D14" s="3"/>
      <c r="E14" s="3">
        <v>7.036575</v>
      </c>
      <c r="F14" s="3">
        <v>0.97499999999999998</v>
      </c>
    </row>
    <row r="15" spans="2:6" x14ac:dyDescent="0.25">
      <c r="B15" s="3">
        <v>4.6151300000000006</v>
      </c>
      <c r="C15" s="3">
        <v>0.23932999999999999</v>
      </c>
      <c r="D15" s="3"/>
      <c r="E15" s="3">
        <v>11.212760000000001</v>
      </c>
      <c r="F15" s="3">
        <v>1.625</v>
      </c>
    </row>
    <row r="16" spans="2:6" x14ac:dyDescent="0.25">
      <c r="B16" s="3">
        <v>8.3529549999999997</v>
      </c>
      <c r="C16" s="3">
        <v>0.50024000000000002</v>
      </c>
      <c r="D16" s="3"/>
      <c r="E16" s="3">
        <v>4.92089</v>
      </c>
      <c r="F16" s="3">
        <v>0.39</v>
      </c>
    </row>
    <row r="17" spans="2:6" x14ac:dyDescent="0.25">
      <c r="B17" s="3">
        <v>6.0503299999999998</v>
      </c>
      <c r="C17" s="3">
        <v>0.41222999999999999</v>
      </c>
      <c r="D17" s="3"/>
      <c r="E17" s="3">
        <v>7.4933300000000003</v>
      </c>
      <c r="F17" s="3">
        <v>0.71499999999999997</v>
      </c>
    </row>
    <row r="18" spans="2:6" x14ac:dyDescent="0.25">
      <c r="B18" s="3">
        <v>6.4026949999999996</v>
      </c>
      <c r="C18" s="3">
        <v>0.28249000000000002</v>
      </c>
      <c r="D18" s="3"/>
      <c r="E18" s="3">
        <v>5.6225650000000007</v>
      </c>
      <c r="F18" s="3">
        <v>1.105</v>
      </c>
    </row>
    <row r="19" spans="2:6" x14ac:dyDescent="0.25">
      <c r="B19" s="3">
        <v>4.8425000000000002</v>
      </c>
      <c r="C19" s="3">
        <v>0.32571500000000003</v>
      </c>
      <c r="D19" s="3"/>
      <c r="E19" s="3">
        <v>6.6474200000000003</v>
      </c>
      <c r="F19" s="3">
        <v>1.3651949999999999</v>
      </c>
    </row>
    <row r="20" spans="2:6" x14ac:dyDescent="0.25">
      <c r="B20" s="3">
        <v>11.180260000000001</v>
      </c>
      <c r="C20" s="3">
        <v>0.52</v>
      </c>
      <c r="D20" s="3"/>
      <c r="E20" s="3">
        <v>13.896935000000001</v>
      </c>
      <c r="F20" s="3">
        <v>2.21</v>
      </c>
    </row>
    <row r="21" spans="2:6" x14ac:dyDescent="0.25">
      <c r="B21" s="3">
        <v>12.057565</v>
      </c>
      <c r="C21" s="3">
        <v>0.34736</v>
      </c>
      <c r="D21" s="3"/>
      <c r="E21" s="3">
        <v>4.7943350000000002</v>
      </c>
      <c r="F21" s="3">
        <v>0.71499999999999997</v>
      </c>
    </row>
    <row r="22" spans="2:6" x14ac:dyDescent="0.25">
      <c r="B22" s="3">
        <v>7.6057799999999993</v>
      </c>
      <c r="C22" s="3">
        <v>0.23835499999999998</v>
      </c>
      <c r="D22" s="3"/>
      <c r="E22" s="3">
        <v>4.0626949999999997</v>
      </c>
      <c r="F22" s="3">
        <v>0.91</v>
      </c>
    </row>
    <row r="23" spans="2:6" x14ac:dyDescent="0.25">
      <c r="B23" s="3">
        <v>10.01</v>
      </c>
      <c r="C23" s="3">
        <v>0.32785999999999993</v>
      </c>
      <c r="D23" s="3"/>
      <c r="E23" s="3">
        <v>4.3175599999999994</v>
      </c>
      <c r="F23" s="3">
        <v>0.866645</v>
      </c>
    </row>
    <row r="24" spans="2:6" x14ac:dyDescent="0.25">
      <c r="B24" s="3">
        <v>6.0125000000000002</v>
      </c>
      <c r="C24" s="3">
        <v>0.43335499999999993</v>
      </c>
      <c r="D24" s="3"/>
      <c r="E24" s="3">
        <v>5.6551300000000007</v>
      </c>
      <c r="F24" s="3">
        <v>1.04</v>
      </c>
    </row>
    <row r="25" spans="2:6" x14ac:dyDescent="0.25">
      <c r="B25" s="3">
        <v>6.7925650000000006</v>
      </c>
      <c r="C25" s="3">
        <v>0.32500000000000001</v>
      </c>
      <c r="D25" s="3"/>
      <c r="E25" s="3">
        <v>9.5230199999999989</v>
      </c>
      <c r="F25" s="3">
        <v>0.78</v>
      </c>
    </row>
    <row r="26" spans="2:6" x14ac:dyDescent="0.25">
      <c r="B26" s="3">
        <v>9.8149999999999995</v>
      </c>
      <c r="C26" s="3">
        <v>0.73794499999999996</v>
      </c>
      <c r="D26" s="3"/>
      <c r="E26" s="3">
        <v>9.0025650000000006</v>
      </c>
      <c r="F26" s="3">
        <v>1.43</v>
      </c>
    </row>
    <row r="27" spans="2:6" x14ac:dyDescent="0.25">
      <c r="B27" s="3">
        <v>10.237760000000002</v>
      </c>
      <c r="C27" s="3">
        <v>0.39</v>
      </c>
      <c r="D27" s="3"/>
      <c r="E27" s="3">
        <v>6.7194400000000005</v>
      </c>
      <c r="F27" s="3">
        <v>1.04</v>
      </c>
    </row>
    <row r="28" spans="2:6" x14ac:dyDescent="0.25">
      <c r="B28" s="3">
        <v>5.5612050000000002</v>
      </c>
      <c r="C28" s="3">
        <v>0.28249000000000002</v>
      </c>
      <c r="D28" s="3"/>
      <c r="E28" s="3">
        <v>2.3728899999999999</v>
      </c>
      <c r="F28" s="3">
        <v>0.52</v>
      </c>
    </row>
    <row r="29" spans="2:6" x14ac:dyDescent="0.25">
      <c r="B29" s="3">
        <v>7.5405199999999999</v>
      </c>
      <c r="C29" s="3">
        <v>0.45500000000000002</v>
      </c>
      <c r="D29" s="3"/>
      <c r="E29" s="3">
        <v>6.5488150000000003</v>
      </c>
      <c r="F29" s="3">
        <v>1.105</v>
      </c>
    </row>
    <row r="30" spans="2:6" x14ac:dyDescent="0.25">
      <c r="B30" s="3">
        <v>4.842695</v>
      </c>
      <c r="C30" s="3">
        <v>0.30335499999999999</v>
      </c>
      <c r="D30" s="3"/>
      <c r="E30" s="3">
        <v>8.4286799999999999</v>
      </c>
      <c r="F30" s="3">
        <v>0.97499999999999998</v>
      </c>
    </row>
    <row r="31" spans="2:6" x14ac:dyDescent="0.25">
      <c r="B31" s="3">
        <v>8.0607150000000001</v>
      </c>
      <c r="C31" s="3">
        <v>0.30335499999999999</v>
      </c>
      <c r="D31" s="3"/>
      <c r="E31" s="3">
        <v>7.8380250000000009</v>
      </c>
      <c r="F31" s="3">
        <v>1.82</v>
      </c>
    </row>
    <row r="32" spans="2:6" x14ac:dyDescent="0.25">
      <c r="B32" s="3">
        <v>6.7276300000000004</v>
      </c>
      <c r="C32" s="3">
        <v>0.56335500000000005</v>
      </c>
      <c r="D32" s="3"/>
      <c r="E32" s="3">
        <v>9.8475650000000012</v>
      </c>
      <c r="F32" s="3">
        <v>0.65</v>
      </c>
    </row>
    <row r="33" spans="2:6" x14ac:dyDescent="0.25">
      <c r="B33" s="3">
        <v>3.9326950000000003</v>
      </c>
      <c r="C33" s="3">
        <v>0.39240499999999995</v>
      </c>
      <c r="D33" s="3"/>
      <c r="E33" s="3"/>
      <c r="F33" s="3"/>
    </row>
    <row r="34" spans="2:6" x14ac:dyDescent="0.25">
      <c r="B34" s="3">
        <v>7.9625650000000006</v>
      </c>
      <c r="C34" s="3">
        <v>0.30335499999999999</v>
      </c>
      <c r="D34" s="3"/>
      <c r="E34" s="3"/>
      <c r="F34" s="3"/>
    </row>
    <row r="35" spans="2:6" x14ac:dyDescent="0.25">
      <c r="B35" s="3">
        <v>8.9375</v>
      </c>
      <c r="C35" s="3">
        <v>0.34736</v>
      </c>
      <c r="D35" s="3"/>
      <c r="E35" s="3"/>
      <c r="F35" s="3"/>
    </row>
    <row r="36" spans="2:6" x14ac:dyDescent="0.25">
      <c r="B36" s="3">
        <v>13.16445</v>
      </c>
      <c r="C36" s="3">
        <v>0.65143000000000006</v>
      </c>
      <c r="D36" s="3"/>
      <c r="E36" s="3"/>
      <c r="F36" s="3"/>
    </row>
    <row r="37" spans="2:6" x14ac:dyDescent="0.25">
      <c r="B37" s="3">
        <v>5.655195</v>
      </c>
      <c r="C37" s="3">
        <v>0.36835499999999999</v>
      </c>
      <c r="D37" s="3"/>
      <c r="E37" s="3"/>
      <c r="F37" s="3"/>
    </row>
    <row r="38" spans="2:6" x14ac:dyDescent="0.25">
      <c r="B38" s="3">
        <v>6.82552</v>
      </c>
      <c r="C38" s="3">
        <v>0.36893999999999999</v>
      </c>
      <c r="D38" s="3"/>
      <c r="E38" s="3"/>
      <c r="F38" s="3"/>
    </row>
    <row r="39" spans="2:6" x14ac:dyDescent="0.25">
      <c r="B39" s="3">
        <v>7.2161049999999998</v>
      </c>
      <c r="C39" s="3">
        <v>0.19500000000000001</v>
      </c>
      <c r="D39" s="3"/>
      <c r="E39" s="3"/>
      <c r="F39" s="3"/>
    </row>
    <row r="40" spans="2:6" x14ac:dyDescent="0.25">
      <c r="B40" s="3">
        <v>8.9711700000000008</v>
      </c>
      <c r="C40" s="3">
        <v>0.39539500000000005</v>
      </c>
      <c r="D40" s="3"/>
      <c r="E40" s="3"/>
      <c r="F40" s="3"/>
    </row>
    <row r="41" spans="2:6" x14ac:dyDescent="0.25">
      <c r="B41" s="3">
        <v>6.9570150000000002</v>
      </c>
      <c r="C41" s="3">
        <v>0.37089000000000005</v>
      </c>
      <c r="D41" s="3"/>
      <c r="E41" s="3"/>
      <c r="F41" s="3"/>
    </row>
    <row r="42" spans="2:6" x14ac:dyDescent="0.25">
      <c r="B42" s="3">
        <v>10.237824999999999</v>
      </c>
      <c r="C42" s="3">
        <v>0.32571500000000003</v>
      </c>
      <c r="D42" s="3"/>
      <c r="E42" s="3"/>
      <c r="F42" s="3"/>
    </row>
    <row r="43" spans="2:6" x14ac:dyDescent="0.25">
      <c r="B43" s="3">
        <v>6.4038000000000013</v>
      </c>
      <c r="C43" s="3">
        <v>0.36835499999999999</v>
      </c>
      <c r="D43" s="3"/>
      <c r="E43" s="3"/>
      <c r="F43" s="3"/>
    </row>
    <row r="44" spans="2:6" x14ac:dyDescent="0.25">
      <c r="B44" s="3">
        <v>6.5326300000000002</v>
      </c>
      <c r="C44" s="3">
        <v>0.43816499999999997</v>
      </c>
      <c r="D44" s="3"/>
      <c r="E44" s="3"/>
      <c r="F44" s="3"/>
    </row>
    <row r="45" spans="2:6" x14ac:dyDescent="0.25">
      <c r="B45" s="3">
        <v>8.4672900000000002</v>
      </c>
      <c r="C45" s="3">
        <v>0.49880999999999998</v>
      </c>
      <c r="D45" s="3"/>
      <c r="E45" s="3"/>
      <c r="F45" s="3"/>
    </row>
    <row r="46" spans="2:6" x14ac:dyDescent="0.25">
      <c r="B46" s="3">
        <v>8.2558450000000008</v>
      </c>
      <c r="C46" s="3">
        <v>0.45707999999999999</v>
      </c>
      <c r="D46" s="3"/>
      <c r="E46" s="3"/>
      <c r="F46" s="3"/>
    </row>
    <row r="47" spans="2:6" x14ac:dyDescent="0.25">
      <c r="B47" s="3">
        <v>12.612665</v>
      </c>
      <c r="C47" s="3">
        <v>0.52045499999999989</v>
      </c>
      <c r="D47" s="3"/>
      <c r="E47" s="3"/>
      <c r="F47" s="3"/>
    </row>
    <row r="48" spans="2:6" x14ac:dyDescent="0.25">
      <c r="B48" s="3">
        <v>13.195</v>
      </c>
      <c r="C48" s="3">
        <v>0.58538999999999997</v>
      </c>
      <c r="D48" s="3"/>
      <c r="E48" s="3"/>
      <c r="F48" s="3"/>
    </row>
    <row r="49" spans="2:6" x14ac:dyDescent="0.25">
      <c r="B49" s="3">
        <v>6.0522149999999995</v>
      </c>
      <c r="C49" s="3">
        <v>0.65039000000000002</v>
      </c>
      <c r="D49" s="3"/>
      <c r="E49" s="3"/>
      <c r="F49" s="3"/>
    </row>
    <row r="50" spans="2:6" x14ac:dyDescent="0.25">
      <c r="B50" s="3">
        <v>11.606399999999999</v>
      </c>
      <c r="C50" s="3">
        <v>0.34664500000000004</v>
      </c>
      <c r="D50" s="3"/>
      <c r="E50" s="3"/>
      <c r="F50" s="3"/>
    </row>
    <row r="51" spans="2:6" ht="14.25" customHeight="1" x14ac:dyDescent="0.25">
      <c r="B51" s="3">
        <v>13.455065000000001</v>
      </c>
      <c r="C51" s="3">
        <v>0.65143000000000006</v>
      </c>
      <c r="D51" s="3"/>
      <c r="E51" s="3"/>
      <c r="F51" s="3"/>
    </row>
    <row r="52" spans="2:6" ht="14.25" customHeight="1" x14ac:dyDescent="0.25">
      <c r="B52" s="3">
        <v>8.157630000000001</v>
      </c>
      <c r="C52" s="3">
        <v>0.43387500000000001</v>
      </c>
      <c r="D52" s="3"/>
      <c r="E52" s="3"/>
      <c r="F52" s="3"/>
    </row>
    <row r="53" spans="2:6" x14ac:dyDescent="0.25">
      <c r="B53" s="3">
        <v>3.77</v>
      </c>
      <c r="C53" s="3">
        <v>0.28164500000000003</v>
      </c>
      <c r="D53" s="3"/>
      <c r="E53" s="3"/>
      <c r="F53" s="3"/>
    </row>
    <row r="54" spans="2:6" x14ac:dyDescent="0.25">
      <c r="B54" s="3">
        <v>8.7107800000000015</v>
      </c>
      <c r="C54" s="3">
        <v>0.52045499999999989</v>
      </c>
      <c r="D54" s="3"/>
      <c r="E54" s="3"/>
      <c r="F54" s="3"/>
    </row>
    <row r="55" spans="2:6" x14ac:dyDescent="0.25">
      <c r="B55" s="3">
        <v>10.660065000000001</v>
      </c>
      <c r="C55" s="3">
        <v>0.41164500000000004</v>
      </c>
      <c r="D55" s="3"/>
      <c r="E55" s="3"/>
      <c r="F55" s="3"/>
    </row>
    <row r="56" spans="2:6" x14ac:dyDescent="0.25">
      <c r="B56" s="3">
        <v>5.6876949999999997</v>
      </c>
      <c r="C56" s="3">
        <v>0.30335499999999999</v>
      </c>
      <c r="D56" s="3"/>
      <c r="E56" s="3"/>
      <c r="F56" s="3"/>
    </row>
    <row r="57" spans="2:6" x14ac:dyDescent="0.25">
      <c r="B57" s="3">
        <v>8.6125000000000007</v>
      </c>
      <c r="C57" s="3">
        <v>0.28249000000000002</v>
      </c>
      <c r="D57" s="3"/>
      <c r="E57" s="3"/>
      <c r="F57" s="3"/>
    </row>
    <row r="58" spans="2:6" x14ac:dyDescent="0.25">
      <c r="B58" s="3">
        <v>7.8653900000000005</v>
      </c>
      <c r="C58" s="3">
        <v>0.45551999999999998</v>
      </c>
      <c r="D58" s="3"/>
      <c r="E58" s="3"/>
      <c r="F58" s="3"/>
    </row>
    <row r="59" spans="2:6" x14ac:dyDescent="0.25">
      <c r="B59" s="3">
        <v>10.8225</v>
      </c>
      <c r="C59" s="3">
        <v>0.60664499999999999</v>
      </c>
      <c r="D59" s="3"/>
      <c r="E59" s="3"/>
      <c r="F59" s="3"/>
    </row>
    <row r="60" spans="2:6" x14ac:dyDescent="0.25">
      <c r="B60" s="3">
        <v>6.3384750000000007</v>
      </c>
      <c r="C60" s="3">
        <v>0.34736</v>
      </c>
      <c r="D60" s="3"/>
      <c r="E60" s="3"/>
      <c r="F60" s="3"/>
    </row>
    <row r="61" spans="2:6" x14ac:dyDescent="0.25">
      <c r="B61" s="3">
        <v>3.835</v>
      </c>
      <c r="C61" s="3">
        <v>0.17335499999999998</v>
      </c>
      <c r="D61" s="3"/>
      <c r="E61" s="3"/>
      <c r="F61" s="3"/>
    </row>
    <row r="62" spans="2:6" x14ac:dyDescent="0.25">
      <c r="B62" s="3">
        <v>12.220065</v>
      </c>
      <c r="C62" s="3">
        <v>0.60664499999999999</v>
      </c>
      <c r="D62" s="3"/>
      <c r="E62" s="3"/>
      <c r="F62" s="3"/>
    </row>
    <row r="63" spans="2:6" x14ac:dyDescent="0.25">
      <c r="B63" s="3">
        <v>3.0590299999999999</v>
      </c>
      <c r="C63" s="3">
        <v>0.151645</v>
      </c>
      <c r="D63" s="3"/>
      <c r="E63" s="3"/>
      <c r="F63" s="3"/>
    </row>
    <row r="64" spans="2:6" x14ac:dyDescent="0.25">
      <c r="B64" s="3">
        <v>9.5906850000000006</v>
      </c>
      <c r="C64" s="3">
        <v>0.36835499999999999</v>
      </c>
      <c r="D64" s="3"/>
      <c r="E64" s="3"/>
      <c r="F64" s="3"/>
    </row>
    <row r="65" spans="2:6" x14ac:dyDescent="0.25">
      <c r="B65" s="3">
        <v>9.8490599999999997</v>
      </c>
      <c r="C65" s="3">
        <v>0.30413499999999999</v>
      </c>
      <c r="D65" s="3"/>
      <c r="E65" s="3"/>
      <c r="F65" s="3"/>
    </row>
    <row r="66" spans="2:6" x14ac:dyDescent="0.25">
      <c r="B66" s="3">
        <v>6.5975000000000001</v>
      </c>
      <c r="C66" s="3">
        <v>0.32571500000000003</v>
      </c>
      <c r="D66" s="3"/>
      <c r="E66" s="3"/>
      <c r="F66" s="3"/>
    </row>
    <row r="67" spans="2:6" x14ac:dyDescent="0.25">
      <c r="B67" s="3">
        <v>6.2401949999999999</v>
      </c>
      <c r="C67" s="3">
        <v>0.30413499999999999</v>
      </c>
      <c r="D67" s="3"/>
      <c r="E67" s="3"/>
      <c r="F67" s="3"/>
    </row>
    <row r="68" spans="2:6" x14ac:dyDescent="0.25">
      <c r="B68" s="3">
        <v>8.320845000000002</v>
      </c>
      <c r="C68" s="3">
        <v>0.48879999999999996</v>
      </c>
      <c r="D68" s="3"/>
      <c r="E68" s="3"/>
      <c r="F68" s="3"/>
    </row>
    <row r="69" spans="2:6" x14ac:dyDescent="0.25">
      <c r="B69" s="3">
        <v>5.1675000000000004</v>
      </c>
      <c r="C69" s="3">
        <v>0.30335499999999999</v>
      </c>
      <c r="D69" s="3"/>
      <c r="E69" s="3"/>
      <c r="F69" s="3"/>
    </row>
    <row r="70" spans="2:6" x14ac:dyDescent="0.25">
      <c r="B70" s="3">
        <v>15.276755</v>
      </c>
      <c r="C70" s="3">
        <v>0.7153250000000001</v>
      </c>
      <c r="D70" s="3"/>
      <c r="E70" s="3"/>
      <c r="F70" s="3"/>
    </row>
    <row r="71" spans="2:6" x14ac:dyDescent="0.25">
      <c r="B71" s="3"/>
      <c r="C71" s="3"/>
      <c r="D71" s="3"/>
      <c r="E71" s="3"/>
      <c r="F71" s="3"/>
    </row>
    <row r="72" spans="2:6" x14ac:dyDescent="0.25">
      <c r="B72" s="3"/>
      <c r="C72" s="3"/>
      <c r="D72" s="3"/>
      <c r="E72" s="3"/>
      <c r="F72" s="3"/>
    </row>
  </sheetData>
  <mergeCells count="2">
    <mergeCell ref="E1:F1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B</vt:lpstr>
      <vt:lpstr>Figure 5C</vt:lpstr>
      <vt:lpstr>Figure 5D</vt:lpstr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hara</dc:creator>
  <cp:lastModifiedBy>Sithara</cp:lastModifiedBy>
  <dcterms:created xsi:type="dcterms:W3CDTF">2018-09-17T17:37:08Z</dcterms:created>
  <dcterms:modified xsi:type="dcterms:W3CDTF">2018-09-19T01:30:51Z</dcterms:modified>
</cp:coreProperties>
</file>